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meauniversity-my.sharepoint.com/personal/pase0028_ad_umu_se/Documents/PCBP1 Project-2/manuscript/Nature Comm_resubmission/additional data-ChIP-raw Ct values/"/>
    </mc:Choice>
  </mc:AlternateContent>
  <xr:revisionPtr revIDLastSave="1" documentId="8_{98F50BEF-2317-464C-972C-F81B2A69D090}" xr6:coauthVersionLast="47" xr6:coauthVersionMax="47" xr10:uidLastSave="{F165268B-9311-4A4C-BB37-EA0EFBC909D4}"/>
  <bookViews>
    <workbookView xWindow="28680" yWindow="-120" windowWidth="29040" windowHeight="15720" firstSheet="4" activeTab="4" xr2:uid="{0E1DF875-E7B7-4834-B6C4-B5CA35DF5588}"/>
  </bookViews>
  <sheets>
    <sheet name="iMab-ChIp-all genes-T1" sheetId="1" r:id="rId1"/>
    <sheet name="iMab-ChIp-all genes-T2" sheetId="2" r:id="rId2"/>
    <sheet name="iMab-ChIp-all genes-T3" sheetId="3" r:id="rId3"/>
    <sheet name="supporting" sheetId="4" r:id="rId4"/>
    <sheet name="main" sheetId="5" r:id="rId5"/>
  </sheets>
  <calcPr calcId="191028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2" i="3" l="1"/>
  <c r="J42" i="3"/>
  <c r="K42" i="3"/>
  <c r="M42" i="3"/>
  <c r="I43" i="3"/>
  <c r="J43" i="3"/>
  <c r="K43" i="3"/>
  <c r="M43" i="3"/>
  <c r="M41" i="3"/>
  <c r="K41" i="3"/>
  <c r="J41" i="3"/>
  <c r="I41" i="3"/>
  <c r="I38" i="3"/>
  <c r="J38" i="3"/>
  <c r="K38" i="3"/>
  <c r="M38" i="3"/>
  <c r="I39" i="3"/>
  <c r="J39" i="3"/>
  <c r="K39" i="3"/>
  <c r="M39" i="3"/>
  <c r="M37" i="3"/>
  <c r="K37" i="3"/>
  <c r="J37" i="3"/>
  <c r="I37" i="3"/>
  <c r="I34" i="3"/>
  <c r="J34" i="3"/>
  <c r="K34" i="3"/>
  <c r="L34" i="3"/>
  <c r="M34" i="3"/>
  <c r="I35" i="3"/>
  <c r="J35" i="3"/>
  <c r="K35" i="3"/>
  <c r="L35" i="3"/>
  <c r="M35" i="3"/>
  <c r="M33" i="3"/>
  <c r="K33" i="3"/>
  <c r="J33" i="3"/>
  <c r="L33" i="3"/>
  <c r="I33" i="3"/>
  <c r="D39" i="4"/>
  <c r="D30" i="4"/>
  <c r="D21" i="4"/>
  <c r="D12" i="4"/>
  <c r="D38" i="4"/>
  <c r="D29" i="4"/>
  <c r="D20" i="4"/>
  <c r="D11" i="4"/>
  <c r="D37" i="4"/>
  <c r="D28" i="4"/>
  <c r="D19" i="4"/>
  <c r="D10" i="4"/>
  <c r="D36" i="4"/>
  <c r="D27" i="4"/>
  <c r="D18" i="4"/>
  <c r="D9" i="4"/>
  <c r="D35" i="4"/>
  <c r="D26" i="4"/>
  <c r="D17" i="4"/>
  <c r="D8" i="4"/>
  <c r="D34" i="4"/>
  <c r="D25" i="4"/>
  <c r="D16" i="4"/>
  <c r="D7" i="4"/>
  <c r="D33" i="4"/>
  <c r="D24" i="4"/>
  <c r="D15" i="4"/>
  <c r="D6" i="4"/>
  <c r="D32" i="4"/>
  <c r="D23" i="4"/>
  <c r="D14" i="4"/>
  <c r="D5" i="4"/>
  <c r="D31" i="4"/>
  <c r="D22" i="4"/>
  <c r="D13" i="4"/>
  <c r="D4" i="4"/>
  <c r="I41" i="2" l="1"/>
  <c r="I29" i="3"/>
  <c r="M18" i="3"/>
  <c r="L18" i="3"/>
  <c r="K18" i="3"/>
  <c r="J18" i="3"/>
  <c r="I18" i="3"/>
  <c r="G18" i="3"/>
  <c r="F18" i="3"/>
  <c r="E18" i="3"/>
  <c r="D18" i="3"/>
  <c r="C18" i="3"/>
  <c r="B18" i="3"/>
  <c r="A18" i="3"/>
  <c r="M17" i="3"/>
  <c r="M30" i="3" s="1"/>
  <c r="L17" i="3"/>
  <c r="K17" i="3"/>
  <c r="J17" i="3"/>
  <c r="J30" i="3" s="1"/>
  <c r="I17" i="3"/>
  <c r="G17" i="3"/>
  <c r="F17" i="3"/>
  <c r="E17" i="3"/>
  <c r="D17" i="3"/>
  <c r="C17" i="3"/>
  <c r="B17" i="3"/>
  <c r="A17" i="3"/>
  <c r="M16" i="3"/>
  <c r="L16" i="3"/>
  <c r="K16" i="3"/>
  <c r="J16" i="3"/>
  <c r="I16" i="3"/>
  <c r="G16" i="3"/>
  <c r="F16" i="3"/>
  <c r="E16" i="3"/>
  <c r="D16" i="3"/>
  <c r="C16" i="3"/>
  <c r="B16" i="3"/>
  <c r="A16" i="3"/>
  <c r="M18" i="2"/>
  <c r="L18" i="2"/>
  <c r="K18" i="2"/>
  <c r="J18" i="2"/>
  <c r="I18" i="2"/>
  <c r="G18" i="2"/>
  <c r="F18" i="2"/>
  <c r="E18" i="2"/>
  <c r="D18" i="2"/>
  <c r="C18" i="2"/>
  <c r="M31" i="2" s="1"/>
  <c r="B18" i="2"/>
  <c r="A18" i="2"/>
  <c r="M17" i="2"/>
  <c r="M34" i="2" s="1"/>
  <c r="L17" i="2"/>
  <c r="L26" i="2" s="1"/>
  <c r="K17" i="2"/>
  <c r="J17" i="2"/>
  <c r="I17" i="2"/>
  <c r="G17" i="2"/>
  <c r="M42" i="2" s="1"/>
  <c r="F17" i="2"/>
  <c r="M38" i="2" s="1"/>
  <c r="E17" i="2"/>
  <c r="D17" i="2"/>
  <c r="C17" i="2"/>
  <c r="B17" i="2"/>
  <c r="A17" i="2"/>
  <c r="M16" i="2"/>
  <c r="L16" i="2"/>
  <c r="L25" i="2" s="1"/>
  <c r="K16" i="2"/>
  <c r="K33" i="2" s="1"/>
  <c r="J16" i="2"/>
  <c r="J41" i="2" s="1"/>
  <c r="I16" i="2"/>
  <c r="G16" i="2"/>
  <c r="M41" i="2" s="1"/>
  <c r="F16" i="2"/>
  <c r="E16" i="2"/>
  <c r="M33" i="2" s="1"/>
  <c r="D16" i="2"/>
  <c r="C16" i="2"/>
  <c r="B16" i="2"/>
  <c r="A16" i="2"/>
  <c r="I42" i="1"/>
  <c r="J42" i="1"/>
  <c r="K42" i="1"/>
  <c r="M42" i="1"/>
  <c r="I43" i="1"/>
  <c r="J43" i="1"/>
  <c r="K43" i="1"/>
  <c r="M43" i="1"/>
  <c r="M41" i="1"/>
  <c r="K41" i="1"/>
  <c r="J41" i="1"/>
  <c r="I41" i="1"/>
  <c r="I38" i="1"/>
  <c r="J38" i="1"/>
  <c r="K38" i="1"/>
  <c r="M38" i="1"/>
  <c r="I39" i="1"/>
  <c r="J39" i="1"/>
  <c r="K39" i="1"/>
  <c r="M39" i="1"/>
  <c r="M37" i="1"/>
  <c r="K37" i="1"/>
  <c r="J37" i="1"/>
  <c r="I37" i="1"/>
  <c r="I34" i="1"/>
  <c r="J34" i="1"/>
  <c r="K34" i="1"/>
  <c r="M34" i="1"/>
  <c r="I35" i="1"/>
  <c r="J35" i="1"/>
  <c r="K35" i="1"/>
  <c r="M35" i="1"/>
  <c r="M33" i="1"/>
  <c r="K33" i="1"/>
  <c r="J33" i="1"/>
  <c r="I33" i="1"/>
  <c r="J30" i="1"/>
  <c r="K30" i="1"/>
  <c r="M30" i="1"/>
  <c r="J31" i="1"/>
  <c r="K31" i="1"/>
  <c r="M31" i="1"/>
  <c r="M29" i="1"/>
  <c r="K29" i="1"/>
  <c r="J29" i="1"/>
  <c r="I30" i="1"/>
  <c r="I31" i="1"/>
  <c r="I29" i="1"/>
  <c r="J25" i="1"/>
  <c r="K25" i="1"/>
  <c r="L25" i="1"/>
  <c r="M25" i="1"/>
  <c r="J26" i="1"/>
  <c r="K26" i="1"/>
  <c r="L26" i="1"/>
  <c r="M26" i="1"/>
  <c r="J27" i="1"/>
  <c r="K27" i="1"/>
  <c r="L27" i="1"/>
  <c r="M27" i="1"/>
  <c r="I27" i="1"/>
  <c r="I26" i="1"/>
  <c r="I25" i="1"/>
  <c r="J22" i="1"/>
  <c r="K22" i="1"/>
  <c r="L22" i="1"/>
  <c r="M22" i="1"/>
  <c r="J23" i="1"/>
  <c r="K23" i="1"/>
  <c r="L23" i="1"/>
  <c r="M23" i="1"/>
  <c r="I23" i="1"/>
  <c r="I22" i="1"/>
  <c r="J21" i="1"/>
  <c r="K21" i="1"/>
  <c r="L21" i="1"/>
  <c r="M21" i="1"/>
  <c r="I21" i="1"/>
  <c r="M16" i="1"/>
  <c r="I17" i="1"/>
  <c r="J17" i="1"/>
  <c r="K17" i="1"/>
  <c r="L17" i="1"/>
  <c r="M17" i="1"/>
  <c r="I18" i="1"/>
  <c r="J18" i="1"/>
  <c r="K18" i="1"/>
  <c r="L18" i="1"/>
  <c r="M18" i="1"/>
  <c r="K16" i="1"/>
  <c r="J16" i="1"/>
  <c r="L16" i="1"/>
  <c r="I16" i="1"/>
  <c r="B17" i="1"/>
  <c r="A17" i="1"/>
  <c r="C17" i="1"/>
  <c r="D17" i="1"/>
  <c r="E17" i="1"/>
  <c r="F17" i="1"/>
  <c r="G17" i="1"/>
  <c r="A18" i="1"/>
  <c r="B18" i="1"/>
  <c r="C18" i="1"/>
  <c r="D18" i="1"/>
  <c r="E18" i="1"/>
  <c r="F18" i="1"/>
  <c r="G18" i="1"/>
  <c r="G16" i="1"/>
  <c r="F16" i="1"/>
  <c r="E16" i="1"/>
  <c r="C16" i="1"/>
  <c r="B16" i="1"/>
  <c r="D16" i="1"/>
  <c r="A16" i="1"/>
  <c r="M27" i="3" l="1"/>
  <c r="M31" i="3"/>
  <c r="M29" i="3"/>
  <c r="K25" i="3"/>
  <c r="J29" i="3"/>
  <c r="K29" i="3"/>
  <c r="L21" i="3"/>
  <c r="L23" i="3"/>
  <c r="L26" i="3"/>
  <c r="M25" i="3"/>
  <c r="L25" i="3"/>
  <c r="I22" i="3"/>
  <c r="M39" i="2"/>
  <c r="M35" i="2"/>
  <c r="M43" i="2"/>
  <c r="M23" i="2"/>
  <c r="M27" i="2"/>
  <c r="M21" i="2"/>
  <c r="K25" i="2"/>
  <c r="J33" i="2"/>
  <c r="J29" i="2"/>
  <c r="J37" i="2"/>
  <c r="J22" i="3"/>
  <c r="K22" i="3"/>
  <c r="L22" i="3"/>
  <c r="M22" i="3"/>
  <c r="M37" i="2"/>
  <c r="K37" i="2"/>
  <c r="I37" i="2"/>
  <c r="I38" i="2"/>
  <c r="J38" i="2"/>
  <c r="K38" i="2"/>
  <c r="I39" i="2"/>
  <c r="J39" i="2"/>
  <c r="K39" i="2"/>
  <c r="I29" i="2"/>
  <c r="K29" i="2"/>
  <c r="M29" i="2"/>
  <c r="M25" i="2"/>
  <c r="I22" i="2"/>
  <c r="I33" i="2"/>
  <c r="K22" i="2"/>
  <c r="L22" i="2"/>
  <c r="J22" i="2"/>
  <c r="M22" i="2"/>
  <c r="I26" i="3"/>
  <c r="K26" i="3"/>
  <c r="M26" i="3"/>
  <c r="I27" i="3"/>
  <c r="M23" i="3"/>
  <c r="I25" i="3"/>
  <c r="J31" i="3"/>
  <c r="M21" i="3"/>
  <c r="J25" i="3"/>
  <c r="L27" i="3"/>
  <c r="K31" i="3"/>
  <c r="J26" i="3"/>
  <c r="I23" i="3"/>
  <c r="I30" i="3"/>
  <c r="J23" i="3"/>
  <c r="I21" i="3"/>
  <c r="K23" i="3"/>
  <c r="K30" i="3"/>
  <c r="J21" i="3"/>
  <c r="K21" i="3"/>
  <c r="J27" i="3"/>
  <c r="I31" i="3"/>
  <c r="K27" i="3"/>
  <c r="I26" i="2"/>
  <c r="K41" i="2"/>
  <c r="J26" i="2"/>
  <c r="I23" i="2"/>
  <c r="K26" i="2"/>
  <c r="I30" i="2"/>
  <c r="I34" i="2"/>
  <c r="I42" i="2"/>
  <c r="J23" i="2"/>
  <c r="J30" i="2"/>
  <c r="J34" i="2"/>
  <c r="J42" i="2"/>
  <c r="I21" i="2"/>
  <c r="K23" i="2"/>
  <c r="M26" i="2"/>
  <c r="K30" i="2"/>
  <c r="K34" i="2"/>
  <c r="K42" i="2"/>
  <c r="J21" i="2"/>
  <c r="L23" i="2"/>
  <c r="I27" i="2"/>
  <c r="M30" i="2"/>
  <c r="K21" i="2"/>
  <c r="J27" i="2"/>
  <c r="I31" i="2"/>
  <c r="I35" i="2"/>
  <c r="I43" i="2"/>
  <c r="L21" i="2"/>
  <c r="I25" i="2"/>
  <c r="K27" i="2"/>
  <c r="J31" i="2"/>
  <c r="J35" i="2"/>
  <c r="J43" i="2"/>
  <c r="J25" i="2"/>
  <c r="L27" i="2"/>
  <c r="K31" i="2"/>
  <c r="K35" i="2"/>
  <c r="K43" i="2"/>
</calcChain>
</file>

<file path=xl/sharedStrings.xml><?xml version="1.0" encoding="utf-8"?>
<sst xmlns="http://schemas.openxmlformats.org/spreadsheetml/2006/main" count="322" uniqueCount="54">
  <si>
    <t>cMYC i-motif primers</t>
  </si>
  <si>
    <t xml:space="preserve">BCL2 i-motif primers  </t>
  </si>
  <si>
    <t xml:space="preserve">ILPR i-motif primers  </t>
  </si>
  <si>
    <t>VEGF i-motif primers</t>
  </si>
  <si>
    <t>PDGF i-motif primers</t>
  </si>
  <si>
    <t>HIF1a i-motif primers</t>
  </si>
  <si>
    <t xml:space="preserve">Input </t>
  </si>
  <si>
    <t xml:space="preserve">IP </t>
  </si>
  <si>
    <t>IgG</t>
  </si>
  <si>
    <t>ARHGEF10L-negative control 1</t>
  </si>
  <si>
    <t>GAPDH-negative control 2</t>
  </si>
  <si>
    <t>HTR6-negative control 1</t>
  </si>
  <si>
    <t>IL36G-negative control 2</t>
  </si>
  <si>
    <t>Input</t>
  </si>
  <si>
    <t>IP</t>
  </si>
  <si>
    <t>IP-cMYC</t>
  </si>
  <si>
    <t>IP-BCL2</t>
  </si>
  <si>
    <t>IP-ILPR</t>
  </si>
  <si>
    <t>IP-VEGFA</t>
  </si>
  <si>
    <t>IP-PDGFA</t>
  </si>
  <si>
    <t>IP-Hif1a</t>
  </si>
  <si>
    <t>IP-ARHGEF10L</t>
  </si>
  <si>
    <t>IP-GAPDH</t>
  </si>
  <si>
    <t>IP-HTR6</t>
  </si>
  <si>
    <t>IP-IL36G</t>
  </si>
  <si>
    <t>ChIP-Fold Enrichment over Negative Regions</t>
  </si>
  <si>
    <t>Groups</t>
  </si>
  <si>
    <t>TR1</t>
  </si>
  <si>
    <t>TR2</t>
  </si>
  <si>
    <t>TR3</t>
  </si>
  <si>
    <t>VEGF-ARHGEF10L</t>
  </si>
  <si>
    <t>PDGF-ARHGEF10L</t>
  </si>
  <si>
    <t>HIF1a-ARHGEF10L</t>
  </si>
  <si>
    <t>VEGF-GAPDH</t>
  </si>
  <si>
    <t>PDGF-GAPDH</t>
  </si>
  <si>
    <t>HIF1a-GAPDH</t>
  </si>
  <si>
    <t>VEGF-HTR6</t>
  </si>
  <si>
    <t>PDGF-HTR6</t>
  </si>
  <si>
    <t>HIF1a-HTR6</t>
  </si>
  <si>
    <t>VEGF-IL36G</t>
  </si>
  <si>
    <t>PDGF-IL36G</t>
  </si>
  <si>
    <t>HIF1a-IL36G</t>
  </si>
  <si>
    <t>cMYC-ARHGEF10L</t>
  </si>
  <si>
    <t>BCL2-ARHGEF10L</t>
  </si>
  <si>
    <t>ILPR-ARHGEF10L</t>
  </si>
  <si>
    <t>cMYC-GAPDH</t>
  </si>
  <si>
    <t>BCL2-GAPDH</t>
  </si>
  <si>
    <t>ILPR-GAPDH</t>
  </si>
  <si>
    <t>cMYC-HTR6</t>
  </si>
  <si>
    <t>BCL2-HTR6</t>
  </si>
  <si>
    <t>ILPR-HTR6</t>
  </si>
  <si>
    <t>cMYC-IL36G</t>
  </si>
  <si>
    <t>BCL2-IL36G</t>
  </si>
  <si>
    <t>ILPR-IL36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CC"/>
        <bgColor rgb="FF000000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/>
      <diagonal/>
    </border>
    <border>
      <left style="thin">
        <color rgb="FF3F3F3F"/>
      </left>
      <right style="thin">
        <color rgb="FF3F3F3F"/>
      </right>
      <top/>
      <bottom style="thin">
        <color rgb="FF3F3F3F"/>
      </bottom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3" fillId="3" borderId="1" applyNumberFormat="0" applyAlignment="0" applyProtection="0"/>
    <xf numFmtId="0" fontId="4" fillId="4" borderId="2" applyNumberFormat="0" applyAlignment="0" applyProtection="0"/>
    <xf numFmtId="0" fontId="1" fillId="5" borderId="3" applyNumberFormat="0" applyFont="0" applyAlignment="0" applyProtection="0"/>
  </cellStyleXfs>
  <cellXfs count="21">
    <xf numFmtId="0" fontId="0" fillId="0" borderId="0" xfId="0"/>
    <xf numFmtId="0" fontId="0" fillId="7" borderId="7" xfId="0" applyFill="1" applyBorder="1"/>
    <xf numFmtId="0" fontId="0" fillId="5" borderId="3" xfId="4" applyFont="1"/>
    <xf numFmtId="0" fontId="5" fillId="0" borderId="0" xfId="0" applyFont="1"/>
    <xf numFmtId="0" fontId="5" fillId="8" borderId="3" xfId="0" applyFont="1" applyFill="1" applyBorder="1"/>
    <xf numFmtId="0" fontId="0" fillId="9" borderId="7" xfId="0" applyFill="1" applyBorder="1"/>
    <xf numFmtId="0" fontId="0" fillId="10" borderId="7" xfId="0" applyFill="1" applyBorder="1"/>
    <xf numFmtId="0" fontId="4" fillId="4" borderId="2" xfId="3"/>
    <xf numFmtId="0" fontId="4" fillId="4" borderId="8" xfId="3" applyBorder="1"/>
    <xf numFmtId="0" fontId="0" fillId="6" borderId="9" xfId="0" applyFill="1" applyBorder="1"/>
    <xf numFmtId="0" fontId="3" fillId="3" borderId="1" xfId="2"/>
    <xf numFmtId="0" fontId="3" fillId="3" borderId="10" xfId="2" applyBorder="1"/>
    <xf numFmtId="0" fontId="3" fillId="3" borderId="11" xfId="2" applyBorder="1"/>
    <xf numFmtId="0" fontId="2" fillId="2" borderId="9" xfId="1" applyBorder="1"/>
    <xf numFmtId="0" fontId="6" fillId="0" borderId="0" xfId="0" applyFont="1"/>
    <xf numFmtId="0" fontId="2" fillId="2" borderId="0" xfId="1"/>
    <xf numFmtId="0" fontId="0" fillId="6" borderId="4" xfId="0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3" fillId="3" borderId="1" xfId="2" applyAlignment="1">
      <alignment horizontal="center"/>
    </xf>
    <xf numFmtId="0" fontId="0" fillId="0" borderId="0" xfId="0" applyAlignment="1">
      <alignment horizontal="center"/>
    </xf>
  </cellXfs>
  <cellStyles count="5">
    <cellStyle name="Anteckning" xfId="4" builtinId="10"/>
    <cellStyle name="Bra" xfId="1" builtinId="26"/>
    <cellStyle name="Kontrollcell" xfId="3" builtinId="23"/>
    <cellStyle name="Normal" xfId="0" builtinId="0"/>
    <cellStyle name="Utdata" xfId="2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8161B-94FD-4620-B0A6-EF2F7B689723}">
  <dimension ref="A2:W43"/>
  <sheetViews>
    <sheetView topLeftCell="A10" zoomScale="115" zoomScaleNormal="115" workbookViewId="0">
      <selection activeCell="A16" sqref="A16"/>
    </sheetView>
  </sheetViews>
  <sheetFormatPr defaultRowHeight="14.45"/>
  <cols>
    <col min="2" max="2" width="12.5703125" bestFit="1" customWidth="1"/>
    <col min="4" max="4" width="0.7109375" customWidth="1"/>
    <col min="7" max="7" width="8.7109375" customWidth="1"/>
    <col min="8" max="8" width="0.7109375" customWidth="1"/>
    <col min="9" max="9" width="12.5703125" bestFit="1" customWidth="1"/>
    <col min="12" max="12" width="0.85546875" customWidth="1"/>
    <col min="16" max="16" width="0.7109375" customWidth="1"/>
    <col min="20" max="20" width="0.85546875" customWidth="1"/>
  </cols>
  <sheetData>
    <row r="2" spans="1:23">
      <c r="A2" s="16" t="s">
        <v>0</v>
      </c>
      <c r="B2" s="17"/>
      <c r="C2" s="18"/>
      <c r="E2" s="16" t="s">
        <v>1</v>
      </c>
      <c r="F2" s="17"/>
      <c r="G2" s="18"/>
      <c r="I2" s="16" t="s">
        <v>2</v>
      </c>
      <c r="J2" s="17"/>
      <c r="K2" s="18"/>
      <c r="M2" s="16" t="s">
        <v>3</v>
      </c>
      <c r="N2" s="17"/>
      <c r="O2" s="18"/>
      <c r="Q2" s="16" t="s">
        <v>4</v>
      </c>
      <c r="R2" s="17"/>
      <c r="S2" s="18"/>
      <c r="U2" s="16" t="s">
        <v>5</v>
      </c>
      <c r="V2" s="17"/>
      <c r="W2" s="18"/>
    </row>
    <row r="3" spans="1:23">
      <c r="A3" s="1" t="s">
        <v>6</v>
      </c>
      <c r="B3" s="1" t="s">
        <v>7</v>
      </c>
      <c r="C3" t="s">
        <v>8</v>
      </c>
      <c r="E3" s="1" t="s">
        <v>6</v>
      </c>
      <c r="F3" s="1" t="s">
        <v>7</v>
      </c>
      <c r="G3" t="s">
        <v>8</v>
      </c>
      <c r="I3" s="1" t="s">
        <v>6</v>
      </c>
      <c r="J3" s="1" t="s">
        <v>7</v>
      </c>
      <c r="K3" t="s">
        <v>8</v>
      </c>
      <c r="M3" s="1" t="s">
        <v>6</v>
      </c>
      <c r="N3" s="1" t="s">
        <v>7</v>
      </c>
      <c r="O3" t="s">
        <v>8</v>
      </c>
      <c r="Q3" s="1" t="s">
        <v>6</v>
      </c>
      <c r="R3" s="1" t="s">
        <v>7</v>
      </c>
      <c r="S3" t="s">
        <v>8</v>
      </c>
      <c r="U3" s="1" t="s">
        <v>6</v>
      </c>
      <c r="V3" s="1" t="s">
        <v>7</v>
      </c>
      <c r="W3" t="s">
        <v>8</v>
      </c>
    </row>
    <row r="4" spans="1:23">
      <c r="A4">
        <v>24.2</v>
      </c>
      <c r="B4" s="2">
        <v>28</v>
      </c>
      <c r="C4">
        <v>31.53</v>
      </c>
      <c r="E4" s="3">
        <v>24.7</v>
      </c>
      <c r="F4" s="4">
        <v>27.9</v>
      </c>
      <c r="G4">
        <v>33.43</v>
      </c>
      <c r="I4" s="3">
        <v>24.3</v>
      </c>
      <c r="J4" s="4">
        <v>28.2</v>
      </c>
      <c r="K4">
        <v>33.53</v>
      </c>
      <c r="M4">
        <v>24.3</v>
      </c>
      <c r="N4" s="2">
        <v>30.5</v>
      </c>
      <c r="O4">
        <v>31.53</v>
      </c>
      <c r="Q4">
        <v>24.2</v>
      </c>
      <c r="R4" s="2">
        <v>29.9</v>
      </c>
      <c r="S4">
        <v>29.53</v>
      </c>
      <c r="U4">
        <v>24.2</v>
      </c>
      <c r="V4" s="2">
        <v>31.6</v>
      </c>
      <c r="W4">
        <v>30.53</v>
      </c>
    </row>
    <row r="5" spans="1:23">
      <c r="A5">
        <v>24.1</v>
      </c>
      <c r="B5" s="2">
        <v>28</v>
      </c>
      <c r="C5">
        <v>31.63</v>
      </c>
      <c r="E5" s="3">
        <v>24.1</v>
      </c>
      <c r="F5" s="4">
        <v>28.1</v>
      </c>
      <c r="G5">
        <v>33.33</v>
      </c>
      <c r="I5" s="3">
        <v>24.1</v>
      </c>
      <c r="J5" s="4">
        <v>28.3</v>
      </c>
      <c r="K5">
        <v>33.630000000000003</v>
      </c>
      <c r="M5">
        <v>24.3</v>
      </c>
      <c r="N5" s="2">
        <v>30</v>
      </c>
      <c r="O5">
        <v>31.63</v>
      </c>
      <c r="Q5">
        <v>23.9</v>
      </c>
      <c r="R5" s="2">
        <v>29.8</v>
      </c>
      <c r="S5">
        <v>29.63</v>
      </c>
      <c r="U5">
        <v>24.2</v>
      </c>
      <c r="V5" s="2">
        <v>31.2</v>
      </c>
      <c r="W5">
        <v>30.63</v>
      </c>
    </row>
    <row r="6" spans="1:23">
      <c r="A6">
        <v>24.4</v>
      </c>
      <c r="B6" s="2">
        <v>28.2</v>
      </c>
      <c r="C6">
        <v>31.5</v>
      </c>
      <c r="E6" s="3">
        <v>24.3</v>
      </c>
      <c r="F6" s="4">
        <v>27.9</v>
      </c>
      <c r="G6">
        <v>33.450000000000003</v>
      </c>
      <c r="I6" s="3">
        <v>24.2</v>
      </c>
      <c r="J6" s="4">
        <v>28.1</v>
      </c>
      <c r="K6">
        <v>33.5</v>
      </c>
      <c r="M6">
        <v>24.6</v>
      </c>
      <c r="N6" s="2">
        <v>30</v>
      </c>
      <c r="O6">
        <v>31.5</v>
      </c>
      <c r="Q6">
        <v>24.5</v>
      </c>
      <c r="R6" s="2">
        <v>30.1</v>
      </c>
      <c r="S6">
        <v>29.5</v>
      </c>
      <c r="U6">
        <v>24.3</v>
      </c>
      <c r="V6" s="2">
        <v>31.2</v>
      </c>
      <c r="W6">
        <v>29.5</v>
      </c>
    </row>
    <row r="8" spans="1:23">
      <c r="A8" s="19" t="s">
        <v>9</v>
      </c>
      <c r="B8" s="19"/>
      <c r="C8" s="19"/>
      <c r="E8" s="19" t="s">
        <v>10</v>
      </c>
      <c r="F8" s="19"/>
      <c r="G8" s="19"/>
      <c r="I8" s="19" t="s">
        <v>11</v>
      </c>
      <c r="J8" s="19"/>
      <c r="K8" s="19"/>
      <c r="M8" s="19" t="s">
        <v>12</v>
      </c>
      <c r="N8" s="19"/>
      <c r="O8" s="19"/>
    </row>
    <row r="9" spans="1:23" ht="15" thickBot="1">
      <c r="A9" s="5" t="s">
        <v>13</v>
      </c>
      <c r="B9" s="5" t="s">
        <v>14</v>
      </c>
      <c r="C9" t="s">
        <v>8</v>
      </c>
      <c r="E9" s="6" t="s">
        <v>13</v>
      </c>
      <c r="F9" s="6" t="s">
        <v>14</v>
      </c>
      <c r="G9" t="s">
        <v>8</v>
      </c>
      <c r="I9" s="5" t="s">
        <v>13</v>
      </c>
      <c r="J9" s="5" t="s">
        <v>14</v>
      </c>
      <c r="K9" t="s">
        <v>8</v>
      </c>
      <c r="M9" s="6" t="s">
        <v>13</v>
      </c>
      <c r="N9" s="6" t="s">
        <v>14</v>
      </c>
      <c r="O9" t="s">
        <v>8</v>
      </c>
    </row>
    <row r="10" spans="1:23" ht="15.6" thickTop="1" thickBot="1">
      <c r="A10">
        <v>24.1</v>
      </c>
      <c r="B10" s="7">
        <v>32.200000000000003</v>
      </c>
      <c r="C10">
        <v>32.659999999999997</v>
      </c>
      <c r="E10">
        <v>23.4</v>
      </c>
      <c r="F10" s="7">
        <v>33.200000000000003</v>
      </c>
      <c r="G10">
        <v>33.42</v>
      </c>
      <c r="I10">
        <v>25.6</v>
      </c>
      <c r="J10" s="7">
        <v>33.200000000000003</v>
      </c>
      <c r="K10">
        <v>31.66</v>
      </c>
      <c r="M10">
        <v>23.6</v>
      </c>
      <c r="N10" s="7">
        <v>32.299999999999997</v>
      </c>
      <c r="O10">
        <v>32.32</v>
      </c>
    </row>
    <row r="11" spans="1:23" ht="15.6" thickTop="1" thickBot="1">
      <c r="A11">
        <v>23.9</v>
      </c>
      <c r="B11" s="7">
        <v>32.200000000000003</v>
      </c>
      <c r="C11">
        <v>32.520000000000003</v>
      </c>
      <c r="E11">
        <v>23.2</v>
      </c>
      <c r="F11" s="7">
        <v>33.200000000000003</v>
      </c>
      <c r="G11">
        <v>33.36</v>
      </c>
      <c r="I11">
        <v>25.7</v>
      </c>
      <c r="J11" s="7">
        <v>33.5</v>
      </c>
      <c r="K11">
        <v>31.52</v>
      </c>
      <c r="M11">
        <v>23.4</v>
      </c>
      <c r="N11" s="7">
        <v>32.6</v>
      </c>
      <c r="O11">
        <v>32.56</v>
      </c>
    </row>
    <row r="12" spans="1:23" ht="15" thickTop="1">
      <c r="A12">
        <v>24.2</v>
      </c>
      <c r="B12" s="8">
        <v>32.200000000000003</v>
      </c>
      <c r="C12">
        <v>32.61</v>
      </c>
      <c r="E12">
        <v>23.3</v>
      </c>
      <c r="F12" s="8">
        <v>33.299999999999997</v>
      </c>
      <c r="G12">
        <v>33.4</v>
      </c>
      <c r="I12">
        <v>25.6</v>
      </c>
      <c r="J12" s="8">
        <v>33.6</v>
      </c>
      <c r="K12">
        <v>31.61</v>
      </c>
      <c r="M12">
        <v>23.6</v>
      </c>
      <c r="N12" s="8">
        <v>32.5</v>
      </c>
      <c r="O12">
        <v>32.43</v>
      </c>
    </row>
    <row r="15" spans="1:23">
      <c r="A15" s="9" t="s">
        <v>15</v>
      </c>
      <c r="B15" s="9" t="s">
        <v>16</v>
      </c>
      <c r="C15" s="9" t="s">
        <v>17</v>
      </c>
      <c r="D15" s="9"/>
      <c r="E15" s="9" t="s">
        <v>18</v>
      </c>
      <c r="F15" s="9" t="s">
        <v>19</v>
      </c>
      <c r="G15" s="9" t="s">
        <v>20</v>
      </c>
      <c r="I15" s="10" t="s">
        <v>21</v>
      </c>
      <c r="J15" s="10" t="s">
        <v>22</v>
      </c>
      <c r="K15" s="10" t="s">
        <v>23</v>
      </c>
      <c r="L15" s="10"/>
      <c r="M15" s="10" t="s">
        <v>24</v>
      </c>
    </row>
    <row r="16" spans="1:23">
      <c r="A16">
        <f>100*2^(A4-B4)</f>
        <v>7.1793647187314669</v>
      </c>
      <c r="B16">
        <f>100*2^(E4-F4)</f>
        <v>10.88188204120156</v>
      </c>
      <c r="C16">
        <f>100*2^(I4-J4)</f>
        <v>6.698584140851839</v>
      </c>
      <c r="D16">
        <f t="shared" ref="D16" si="0">100*2^(D4-E4)</f>
        <v>3.6690962712315291E-6</v>
      </c>
      <c r="E16">
        <f>100*2^(M4-N4)</f>
        <v>1.3602352551501944</v>
      </c>
      <c r="F16">
        <f>100*2^(Q4-R4)</f>
        <v>1.9236631458514335</v>
      </c>
      <c r="G16">
        <f>100*2^(U4-V4)</f>
        <v>0.59207678379312334</v>
      </c>
      <c r="I16">
        <f>100*2^(A10-B10)</f>
        <v>0.36446601231906511</v>
      </c>
      <c r="J16">
        <f>100*2^(E10-F10)</f>
        <v>0.11217757373017891</v>
      </c>
      <c r="K16">
        <f>100*2^(I10-J10)</f>
        <v>0.51543277764566142</v>
      </c>
      <c r="L16">
        <f t="shared" ref="L16" si="1">100*2^(D10-E10)</f>
        <v>9.0343747527027317E-6</v>
      </c>
      <c r="M16">
        <f>100*2^(M10-N10)</f>
        <v>0.24045789323142963</v>
      </c>
    </row>
    <row r="17" spans="1:13">
      <c r="A17">
        <f t="shared" ref="A17:A18" si="2">100*2^(A5-B5)</f>
        <v>6.698584140851839</v>
      </c>
      <c r="B17">
        <f>100*2^(E5-F5)</f>
        <v>6.25</v>
      </c>
      <c r="C17">
        <f t="shared" ref="C17:C18" si="3">100*2^(I5-J5)</f>
        <v>5.4409410206007784</v>
      </c>
      <c r="D17">
        <f t="shared" ref="D17" si="4">100*2^(D5-E5)</f>
        <v>5.5613100024271478E-6</v>
      </c>
      <c r="E17">
        <f t="shared" ref="E17:E18" si="5">100*2^(M5-N5)</f>
        <v>1.9236631458514335</v>
      </c>
      <c r="F17">
        <f t="shared" ref="F17:F18" si="6">100*2^(Q5-R5)</f>
        <v>1.6746460352129555</v>
      </c>
      <c r="G17">
        <f t="shared" ref="G17:G18" si="7">100*2^(U5-V5)</f>
        <v>0.78125</v>
      </c>
      <c r="I17">
        <f t="shared" ref="I17:I18" si="8">100*2^(A11-B11)</f>
        <v>0.31728609232665372</v>
      </c>
      <c r="J17">
        <f t="shared" ref="J17:J18" si="9">100*2^(E11-F11)</f>
        <v>9.7656249999999736E-2</v>
      </c>
      <c r="K17">
        <f t="shared" ref="K17:K18" si="10">100*2^(I11-J11)</f>
        <v>0.44871029492071651</v>
      </c>
      <c r="L17">
        <f t="shared" ref="L17:L18" si="11">100*2^(D11-E11)</f>
        <v>1.0377771416856353E-5</v>
      </c>
      <c r="M17">
        <f t="shared" ref="M17:M18" si="12">100*2^(M11-N11)</f>
        <v>0.17002940689377397</v>
      </c>
    </row>
    <row r="18" spans="1:13">
      <c r="A18">
        <f t="shared" si="2"/>
        <v>7.1793647187314669</v>
      </c>
      <c r="B18">
        <f t="shared" ref="B18" si="13">100*2^(E6-F6)</f>
        <v>8.2469244423306005</v>
      </c>
      <c r="C18">
        <f t="shared" si="3"/>
        <v>6.6985841408518239</v>
      </c>
      <c r="D18">
        <f t="shared" ref="D18" si="14">100*2^(D6-E6)</f>
        <v>4.8414015552773149E-6</v>
      </c>
      <c r="E18">
        <f t="shared" si="5"/>
        <v>2.3683071351725</v>
      </c>
      <c r="F18">
        <f t="shared" si="6"/>
        <v>2.0617311105826452</v>
      </c>
      <c r="G18">
        <f t="shared" si="7"/>
        <v>0.83732301760648009</v>
      </c>
      <c r="I18">
        <f t="shared" si="8"/>
        <v>0.39062499999999906</v>
      </c>
      <c r="J18">
        <f t="shared" si="9"/>
        <v>9.7656250000000264E-2</v>
      </c>
      <c r="K18">
        <f t="shared" si="10"/>
        <v>0.390625</v>
      </c>
      <c r="L18">
        <f t="shared" si="11"/>
        <v>9.6828031105546485E-6</v>
      </c>
      <c r="M18">
        <f t="shared" si="12"/>
        <v>0.20933075440161997</v>
      </c>
    </row>
    <row r="20" spans="1:13">
      <c r="A20" s="20"/>
      <c r="B20" s="20"/>
      <c r="C20" s="20"/>
      <c r="E20" s="20"/>
      <c r="F20" s="20"/>
      <c r="G20" s="20"/>
      <c r="I20" s="11" t="s">
        <v>21</v>
      </c>
      <c r="J20" s="11" t="s">
        <v>22</v>
      </c>
      <c r="K20" s="11" t="s">
        <v>23</v>
      </c>
      <c r="L20" s="11"/>
      <c r="M20" s="11" t="s">
        <v>24</v>
      </c>
    </row>
    <row r="21" spans="1:13">
      <c r="G21" s="9" t="s">
        <v>15</v>
      </c>
      <c r="I21" s="13">
        <f>$A$16/I16</f>
        <v>19.698310613518672</v>
      </c>
      <c r="J21" s="13">
        <f t="shared" ref="J21:M21" si="15">$A$16/J16</f>
        <v>64.000000000000156</v>
      </c>
      <c r="K21" s="13">
        <f t="shared" si="15"/>
        <v>13.928809012737993</v>
      </c>
      <c r="L21" s="13">
        <f t="shared" si="15"/>
        <v>794672.00722260075</v>
      </c>
      <c r="M21" s="13">
        <f t="shared" si="15"/>
        <v>29.857055729177745</v>
      </c>
    </row>
    <row r="22" spans="1:13">
      <c r="I22" s="13">
        <f>$A$17/I17</f>
        <v>21.112126572366382</v>
      </c>
      <c r="J22" s="13">
        <f t="shared" ref="J22:M22" si="16">$A$17/J17</f>
        <v>68.593501602323016</v>
      </c>
      <c r="K22" s="13">
        <f t="shared" si="16"/>
        <v>14.928527864588943</v>
      </c>
      <c r="L22" s="13">
        <f t="shared" si="16"/>
        <v>645474.24218377913</v>
      </c>
      <c r="M22" s="13">
        <f t="shared" si="16"/>
        <v>39.396621227037429</v>
      </c>
    </row>
    <row r="23" spans="1:13">
      <c r="I23" s="13">
        <f>$A$18/I18</f>
        <v>18.379173679952601</v>
      </c>
      <c r="J23" s="13">
        <f t="shared" ref="J23:M23" si="17">$A$18/J18</f>
        <v>73.516694719810019</v>
      </c>
      <c r="K23" s="13">
        <f t="shared" si="17"/>
        <v>18.379173679952554</v>
      </c>
      <c r="L23" s="13">
        <f t="shared" si="17"/>
        <v>741455.20018946449</v>
      </c>
      <c r="M23" s="13">
        <f t="shared" si="17"/>
        <v>34.296750801161338</v>
      </c>
    </row>
    <row r="24" spans="1:13">
      <c r="I24" s="12" t="s">
        <v>21</v>
      </c>
      <c r="J24" s="12" t="s">
        <v>22</v>
      </c>
      <c r="K24" s="12" t="s">
        <v>23</v>
      </c>
      <c r="L24" s="12"/>
      <c r="M24" s="12" t="s">
        <v>24</v>
      </c>
    </row>
    <row r="25" spans="1:13">
      <c r="G25" s="9" t="s">
        <v>16</v>
      </c>
      <c r="I25" s="13">
        <f>$B$16/I16</f>
        <v>29.857055729177883</v>
      </c>
      <c r="J25" s="13">
        <f t="shared" ref="J25:M25" si="18">$B$16/J16</f>
        <v>97.005860256665812</v>
      </c>
      <c r="K25" s="13">
        <f t="shared" si="18"/>
        <v>21.112126572366343</v>
      </c>
      <c r="L25" s="13">
        <f t="shared" si="18"/>
        <v>1204497.5262893678</v>
      </c>
      <c r="M25" s="13">
        <f t="shared" si="18"/>
        <v>45.254833995938952</v>
      </c>
    </row>
    <row r="26" spans="1:13">
      <c r="I26" s="13">
        <f>$B$17/I17</f>
        <v>19.698310613518707</v>
      </c>
      <c r="J26" s="13">
        <f t="shared" ref="J26:M26" si="19">$B$17/J17</f>
        <v>64.000000000000171</v>
      </c>
      <c r="K26" s="13">
        <f t="shared" si="19"/>
        <v>13.928809012737995</v>
      </c>
      <c r="L26" s="13">
        <f t="shared" si="19"/>
        <v>602248.76314468461</v>
      </c>
      <c r="M26" s="13">
        <f t="shared" si="19"/>
        <v>36.75834735990518</v>
      </c>
    </row>
    <row r="27" spans="1:13">
      <c r="I27" s="13">
        <f>$B$18/I18</f>
        <v>21.112126572366389</v>
      </c>
      <c r="J27" s="13">
        <f t="shared" ref="J27:M27" si="20">$B$18/J18</f>
        <v>84.448506289465115</v>
      </c>
      <c r="K27" s="13">
        <f t="shared" si="20"/>
        <v>21.112126572366336</v>
      </c>
      <c r="L27" s="13">
        <f t="shared" si="20"/>
        <v>851708.36876163655</v>
      </c>
      <c r="M27" s="13">
        <f t="shared" si="20"/>
        <v>39.396621227037336</v>
      </c>
    </row>
    <row r="28" spans="1:13">
      <c r="I28" s="10" t="s">
        <v>21</v>
      </c>
      <c r="J28" s="10" t="s">
        <v>22</v>
      </c>
      <c r="K28" s="10" t="s">
        <v>23</v>
      </c>
      <c r="L28" s="10"/>
      <c r="M28" s="10" t="s">
        <v>24</v>
      </c>
    </row>
    <row r="29" spans="1:13">
      <c r="G29" s="9" t="s">
        <v>17</v>
      </c>
      <c r="I29" s="13">
        <f>C16/I16</f>
        <v>18.379173679952594</v>
      </c>
      <c r="J29" s="13">
        <f>C16/J16</f>
        <v>59.714111458355887</v>
      </c>
      <c r="K29" s="13">
        <f>C16/K16</f>
        <v>12.996038341699791</v>
      </c>
      <c r="L29" s="13"/>
      <c r="M29" s="13">
        <f>C16/M16</f>
        <v>27.857618025475922</v>
      </c>
    </row>
    <row r="30" spans="1:13">
      <c r="I30" s="13">
        <f t="shared" ref="I30:I31" si="21">C17/I17</f>
        <v>17.14837540058074</v>
      </c>
      <c r="J30" s="13">
        <f t="shared" ref="J30:J31" si="22">C17/J17</f>
        <v>55.715236050952122</v>
      </c>
      <c r="K30" s="13">
        <f t="shared" ref="K30:K31" si="23">C17/K17</f>
        <v>12.125732532083198</v>
      </c>
      <c r="L30" s="13"/>
      <c r="M30" s="13">
        <f t="shared" ref="M30:M31" si="24">C17/M17</f>
        <v>32.000000000000071</v>
      </c>
    </row>
    <row r="31" spans="1:13">
      <c r="I31" s="13">
        <f t="shared" si="21"/>
        <v>17.148375400580711</v>
      </c>
      <c r="J31" s="13">
        <f t="shared" si="22"/>
        <v>68.59350160232249</v>
      </c>
      <c r="K31" s="13">
        <f t="shared" si="23"/>
        <v>17.148375400580669</v>
      </c>
      <c r="L31" s="13"/>
      <c r="M31" s="13">
        <f t="shared" si="24"/>
        <v>31.999999999999929</v>
      </c>
    </row>
    <row r="32" spans="1:13">
      <c r="I32" s="10" t="s">
        <v>21</v>
      </c>
      <c r="J32" s="10" t="s">
        <v>22</v>
      </c>
      <c r="K32" s="10" t="s">
        <v>23</v>
      </c>
      <c r="L32" s="10"/>
      <c r="M32" s="10" t="s">
        <v>24</v>
      </c>
    </row>
    <row r="33" spans="7:13">
      <c r="G33" s="9" t="s">
        <v>18</v>
      </c>
      <c r="I33">
        <f>E16/I16</f>
        <v>3.7321319661472336</v>
      </c>
      <c r="J33" s="13">
        <f>E16/J16</f>
        <v>12.125732532083219</v>
      </c>
      <c r="K33">
        <f>E16/K16</f>
        <v>2.6390158215457915</v>
      </c>
      <c r="M33" s="13">
        <f>E16/M16</f>
        <v>5.6568542494923664</v>
      </c>
    </row>
    <row r="34" spans="7:13">
      <c r="I34">
        <f t="shared" ref="I34:I35" si="25">E17/I17</f>
        <v>6.0628662660416133</v>
      </c>
      <c r="J34" s="13">
        <f t="shared" ref="J34:J35" si="26">E17/J17</f>
        <v>19.698310613518732</v>
      </c>
      <c r="K34">
        <f t="shared" ref="K34:K35" si="27">E17/K17</f>
        <v>4.2870938501451796</v>
      </c>
      <c r="M34" s="13">
        <f t="shared" ref="M34:M35" si="28">E17/M17</f>
        <v>11.31370849898479</v>
      </c>
    </row>
    <row r="35" spans="7:13">
      <c r="I35">
        <f t="shared" si="25"/>
        <v>6.062866266041615</v>
      </c>
      <c r="J35" s="13">
        <f t="shared" si="26"/>
        <v>24.251465064166336</v>
      </c>
      <c r="K35">
        <f t="shared" si="27"/>
        <v>6.0628662660415999</v>
      </c>
      <c r="M35" s="13">
        <f t="shared" si="28"/>
        <v>11.313708498984763</v>
      </c>
    </row>
    <row r="36" spans="7:13">
      <c r="I36" s="10" t="s">
        <v>21</v>
      </c>
      <c r="J36" s="10" t="s">
        <v>22</v>
      </c>
      <c r="K36" s="10" t="s">
        <v>23</v>
      </c>
      <c r="L36" s="10"/>
      <c r="M36" s="10" t="s">
        <v>24</v>
      </c>
    </row>
    <row r="37" spans="7:13">
      <c r="G37" s="9" t="s">
        <v>19</v>
      </c>
      <c r="I37">
        <f>F16/I16</f>
        <v>5.2780316430915857</v>
      </c>
      <c r="J37" s="13">
        <f>F16/J16</f>
        <v>17.14837540058075</v>
      </c>
      <c r="K37">
        <f>F16/K16</f>
        <v>3.7321319661472359</v>
      </c>
      <c r="M37">
        <f>G16/M16</f>
        <v>2.462288826689822</v>
      </c>
    </row>
    <row r="38" spans="7:13">
      <c r="I38">
        <f t="shared" ref="I38:I39" si="29">F17/I17</f>
        <v>5.2780316430915821</v>
      </c>
      <c r="J38" s="13">
        <f t="shared" ref="J38:J39" si="30">F17/J17</f>
        <v>17.148375400580711</v>
      </c>
      <c r="K38">
        <f t="shared" ref="K38:K39" si="31">F17/K17</f>
        <v>3.7321319661472265</v>
      </c>
      <c r="M38">
        <f t="shared" ref="M38:M39" si="32">G17/M17</f>
        <v>4.5947934199881475</v>
      </c>
    </row>
    <row r="39" spans="7:13">
      <c r="I39">
        <f t="shared" si="29"/>
        <v>5.2780316430915848</v>
      </c>
      <c r="J39" s="13">
        <f t="shared" si="30"/>
        <v>21.112126572366229</v>
      </c>
      <c r="K39">
        <f t="shared" si="31"/>
        <v>5.2780316430915715</v>
      </c>
      <c r="M39">
        <f t="shared" si="32"/>
        <v>4.0000000000000009</v>
      </c>
    </row>
    <row r="40" spans="7:13">
      <c r="I40" s="10" t="s">
        <v>21</v>
      </c>
      <c r="J40" s="10" t="s">
        <v>22</v>
      </c>
      <c r="K40" s="10" t="s">
        <v>23</v>
      </c>
      <c r="L40" s="10"/>
      <c r="M40" s="10" t="s">
        <v>24</v>
      </c>
    </row>
    <row r="41" spans="7:13">
      <c r="G41" s="9" t="s">
        <v>20</v>
      </c>
      <c r="I41">
        <f>G16/I16</f>
        <v>1.6245047927124698</v>
      </c>
      <c r="J41">
        <f>G16/J16</f>
        <v>5.278031643091583</v>
      </c>
      <c r="K41">
        <f>G16/K16</f>
        <v>1.1486983549970342</v>
      </c>
      <c r="M41">
        <f>G16/M16</f>
        <v>2.462288826689822</v>
      </c>
    </row>
    <row r="42" spans="7:13">
      <c r="I42">
        <f t="shared" ref="I42:I43" si="33">G17/I17</f>
        <v>2.4622888266898384</v>
      </c>
      <c r="J42">
        <f t="shared" ref="J42:J43" si="34">G17/J17</f>
        <v>8.0000000000000213</v>
      </c>
      <c r="K42">
        <f t="shared" ref="K42:K43" si="35">G17/K17</f>
        <v>1.7411011265922494</v>
      </c>
      <c r="M42">
        <f t="shared" ref="M42:M43" si="36">G17/M17</f>
        <v>4.5947934199881475</v>
      </c>
    </row>
    <row r="43" spans="7:13">
      <c r="I43">
        <f t="shared" si="33"/>
        <v>2.1435469250725943</v>
      </c>
      <c r="J43">
        <f t="shared" si="34"/>
        <v>8.5741877002903326</v>
      </c>
      <c r="K43">
        <f t="shared" si="35"/>
        <v>2.1435469250725889</v>
      </c>
      <c r="M43">
        <f t="shared" si="36"/>
        <v>4.0000000000000009</v>
      </c>
    </row>
  </sheetData>
  <mergeCells count="12">
    <mergeCell ref="A20:C20"/>
    <mergeCell ref="E20:G20"/>
    <mergeCell ref="A8:C8"/>
    <mergeCell ref="E8:G8"/>
    <mergeCell ref="I8:K8"/>
    <mergeCell ref="Q2:S2"/>
    <mergeCell ref="U2:W2"/>
    <mergeCell ref="M8:O8"/>
    <mergeCell ref="A2:C2"/>
    <mergeCell ref="E2:G2"/>
    <mergeCell ref="I2:K2"/>
    <mergeCell ref="M2:O2"/>
  </mergeCells>
  <conditionalFormatting sqref="A8:O8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ignoredErrors>
    <ignoredError sqref="B16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47A40-8F7B-4A9C-8D0E-6802F1F2CE74}">
  <dimension ref="A2:W43"/>
  <sheetViews>
    <sheetView zoomScale="72" zoomScaleNormal="72" workbookViewId="0">
      <selection activeCell="E10" sqref="E10:G12"/>
    </sheetView>
  </sheetViews>
  <sheetFormatPr defaultRowHeight="14.45"/>
  <cols>
    <col min="2" max="2" width="12.5703125" bestFit="1" customWidth="1"/>
    <col min="4" max="4" width="0.7109375" customWidth="1"/>
    <col min="7" max="7" width="8.7109375" customWidth="1"/>
    <col min="8" max="8" width="0.7109375" customWidth="1"/>
    <col min="9" max="9" width="12.5703125" bestFit="1" customWidth="1"/>
    <col min="12" max="12" width="0.85546875" customWidth="1"/>
    <col min="16" max="16" width="0.7109375" customWidth="1"/>
    <col min="20" max="20" width="0.85546875" customWidth="1"/>
  </cols>
  <sheetData>
    <row r="2" spans="1:23">
      <c r="A2" s="16" t="s">
        <v>0</v>
      </c>
      <c r="B2" s="17"/>
      <c r="C2" s="18"/>
      <c r="E2" s="16" t="s">
        <v>1</v>
      </c>
      <c r="F2" s="17"/>
      <c r="G2" s="18"/>
      <c r="I2" s="16" t="s">
        <v>2</v>
      </c>
      <c r="J2" s="17"/>
      <c r="K2" s="18"/>
      <c r="M2" s="16" t="s">
        <v>3</v>
      </c>
      <c r="N2" s="17"/>
      <c r="O2" s="18"/>
      <c r="Q2" s="16" t="s">
        <v>4</v>
      </c>
      <c r="R2" s="17"/>
      <c r="S2" s="18"/>
      <c r="U2" s="16" t="s">
        <v>5</v>
      </c>
      <c r="V2" s="17"/>
      <c r="W2" s="18"/>
    </row>
    <row r="3" spans="1:23">
      <c r="A3" s="1" t="s">
        <v>6</v>
      </c>
      <c r="B3" s="1" t="s">
        <v>7</v>
      </c>
      <c r="C3" t="s">
        <v>8</v>
      </c>
      <c r="E3" s="1" t="s">
        <v>6</v>
      </c>
      <c r="F3" s="1" t="s">
        <v>7</v>
      </c>
      <c r="G3" t="s">
        <v>8</v>
      </c>
      <c r="I3" s="1" t="s">
        <v>6</v>
      </c>
      <c r="J3" s="1" t="s">
        <v>7</v>
      </c>
      <c r="K3" t="s">
        <v>8</v>
      </c>
      <c r="M3" s="1" t="s">
        <v>6</v>
      </c>
      <c r="N3" s="1" t="s">
        <v>7</v>
      </c>
      <c r="O3" t="s">
        <v>8</v>
      </c>
      <c r="Q3" s="1" t="s">
        <v>6</v>
      </c>
      <c r="R3" s="1" t="s">
        <v>7</v>
      </c>
      <c r="S3" t="s">
        <v>8</v>
      </c>
      <c r="U3" s="1" t="s">
        <v>6</v>
      </c>
      <c r="V3" s="1" t="s">
        <v>7</v>
      </c>
      <c r="W3" t="s">
        <v>8</v>
      </c>
    </row>
    <row r="4" spans="1:23">
      <c r="A4">
        <v>24.5</v>
      </c>
      <c r="B4" s="2">
        <v>28</v>
      </c>
      <c r="C4">
        <v>32.229999999999997</v>
      </c>
      <c r="E4" s="3">
        <v>23.5</v>
      </c>
      <c r="F4" s="4">
        <v>26.3</v>
      </c>
      <c r="G4">
        <v>31.2</v>
      </c>
      <c r="I4" s="3">
        <v>25.1</v>
      </c>
      <c r="J4" s="4">
        <v>29.2</v>
      </c>
      <c r="K4">
        <v>31.2</v>
      </c>
      <c r="M4">
        <v>23.7</v>
      </c>
      <c r="N4" s="2">
        <v>28.9</v>
      </c>
      <c r="O4">
        <v>31.7</v>
      </c>
      <c r="Q4">
        <v>23.6</v>
      </c>
      <c r="R4" s="2">
        <v>29.3</v>
      </c>
      <c r="S4">
        <v>33.200000000000003</v>
      </c>
      <c r="U4">
        <v>23.3</v>
      </c>
      <c r="V4" s="2">
        <v>30.1</v>
      </c>
      <c r="W4">
        <v>32.1</v>
      </c>
    </row>
    <row r="5" spans="1:23">
      <c r="A5">
        <v>24.6</v>
      </c>
      <c r="B5" s="2">
        <v>28.1</v>
      </c>
      <c r="C5">
        <v>32.200000000000003</v>
      </c>
      <c r="E5" s="3">
        <v>23.8</v>
      </c>
      <c r="F5" s="4">
        <v>26.5</v>
      </c>
      <c r="G5">
        <v>31.8</v>
      </c>
      <c r="I5" s="3">
        <v>25.2</v>
      </c>
      <c r="J5" s="4">
        <v>29.1</v>
      </c>
      <c r="K5">
        <v>31.4</v>
      </c>
      <c r="M5">
        <v>23.2</v>
      </c>
      <c r="N5" s="2">
        <v>28.5</v>
      </c>
      <c r="O5">
        <v>31.4</v>
      </c>
      <c r="Q5">
        <v>23.9</v>
      </c>
      <c r="R5" s="2">
        <v>29.8</v>
      </c>
      <c r="S5">
        <v>33.799999999999997</v>
      </c>
      <c r="U5">
        <v>23.3</v>
      </c>
      <c r="V5" s="2">
        <v>30.3</v>
      </c>
      <c r="W5">
        <v>32.200000000000003</v>
      </c>
    </row>
    <row r="6" spans="1:23">
      <c r="A6">
        <v>24.8</v>
      </c>
      <c r="B6" s="2">
        <v>28.2</v>
      </c>
      <c r="C6">
        <v>32.200000000000003</v>
      </c>
      <c r="E6" s="3">
        <v>23.3</v>
      </c>
      <c r="F6" s="4">
        <v>26.3</v>
      </c>
      <c r="G6">
        <v>31.3</v>
      </c>
      <c r="I6" s="3">
        <v>25.3</v>
      </c>
      <c r="J6" s="4">
        <v>29.3</v>
      </c>
      <c r="K6">
        <v>31.7</v>
      </c>
      <c r="M6">
        <v>23.2</v>
      </c>
      <c r="N6" s="2">
        <v>28.6</v>
      </c>
      <c r="O6">
        <v>31.8</v>
      </c>
      <c r="Q6">
        <v>23.8</v>
      </c>
      <c r="R6" s="2">
        <v>29.4</v>
      </c>
      <c r="S6">
        <v>33.5</v>
      </c>
      <c r="U6">
        <v>23.8</v>
      </c>
      <c r="V6" s="2">
        <v>30.2</v>
      </c>
      <c r="W6">
        <v>32.6</v>
      </c>
    </row>
    <row r="8" spans="1:23">
      <c r="A8" s="19" t="s">
        <v>9</v>
      </c>
      <c r="B8" s="19"/>
      <c r="C8" s="19"/>
      <c r="E8" s="19" t="s">
        <v>10</v>
      </c>
      <c r="F8" s="19"/>
      <c r="G8" s="19"/>
      <c r="I8" s="19" t="s">
        <v>11</v>
      </c>
      <c r="J8" s="19"/>
      <c r="K8" s="19"/>
      <c r="M8" s="19" t="s">
        <v>12</v>
      </c>
      <c r="N8" s="19"/>
      <c r="O8" s="19"/>
    </row>
    <row r="9" spans="1:23" ht="15" thickBot="1">
      <c r="A9" s="5" t="s">
        <v>13</v>
      </c>
      <c r="B9" s="5" t="s">
        <v>14</v>
      </c>
      <c r="C9" t="s">
        <v>8</v>
      </c>
      <c r="E9" s="6" t="s">
        <v>13</v>
      </c>
      <c r="F9" s="6" t="s">
        <v>14</v>
      </c>
      <c r="G9" t="s">
        <v>8</v>
      </c>
      <c r="I9" s="5" t="s">
        <v>13</v>
      </c>
      <c r="J9" s="5" t="s">
        <v>14</v>
      </c>
      <c r="K9" t="s">
        <v>8</v>
      </c>
      <c r="M9" s="6" t="s">
        <v>13</v>
      </c>
      <c r="N9" s="6" t="s">
        <v>14</v>
      </c>
      <c r="O9" t="s">
        <v>8</v>
      </c>
    </row>
    <row r="10" spans="1:23" ht="15.6" thickTop="1" thickBot="1">
      <c r="A10">
        <v>23.2</v>
      </c>
      <c r="B10" s="7">
        <v>31.2</v>
      </c>
      <c r="C10">
        <v>33</v>
      </c>
      <c r="E10">
        <v>24.2</v>
      </c>
      <c r="F10" s="7">
        <v>32.799999999999997</v>
      </c>
      <c r="G10">
        <v>33.1</v>
      </c>
      <c r="I10">
        <v>24.8</v>
      </c>
      <c r="J10" s="7">
        <v>32.6</v>
      </c>
      <c r="K10">
        <v>32.200000000000003</v>
      </c>
      <c r="M10">
        <v>24.4</v>
      </c>
      <c r="N10" s="7">
        <v>33</v>
      </c>
      <c r="O10">
        <v>33.200000000000003</v>
      </c>
    </row>
    <row r="11" spans="1:23" ht="15.6" thickTop="1" thickBot="1">
      <c r="A11">
        <v>23.6</v>
      </c>
      <c r="B11" s="7">
        <v>31.8</v>
      </c>
      <c r="C11">
        <v>33.1</v>
      </c>
      <c r="E11">
        <v>24.5</v>
      </c>
      <c r="F11" s="7">
        <v>32.9</v>
      </c>
      <c r="G11">
        <v>33.200000000000003</v>
      </c>
      <c r="I11">
        <v>24.6</v>
      </c>
      <c r="J11" s="7">
        <v>32.5</v>
      </c>
      <c r="K11">
        <v>32.4</v>
      </c>
      <c r="M11">
        <v>24.7</v>
      </c>
      <c r="N11" s="7">
        <v>33.299999999999997</v>
      </c>
      <c r="O11">
        <v>33.799999999999997</v>
      </c>
    </row>
    <row r="12" spans="1:23" ht="15" thickTop="1">
      <c r="A12">
        <v>23.7</v>
      </c>
      <c r="B12" s="8">
        <v>31.7</v>
      </c>
      <c r="C12">
        <v>33.200000000000003</v>
      </c>
      <c r="E12">
        <v>24.3</v>
      </c>
      <c r="F12" s="8">
        <v>33</v>
      </c>
      <c r="G12">
        <v>33.700000000000003</v>
      </c>
      <c r="I12">
        <v>24.7</v>
      </c>
      <c r="J12" s="8">
        <v>32.6</v>
      </c>
      <c r="K12">
        <v>32.5</v>
      </c>
      <c r="M12">
        <v>24.8</v>
      </c>
      <c r="N12" s="8">
        <v>33.5</v>
      </c>
      <c r="O12">
        <v>33.5</v>
      </c>
    </row>
    <row r="15" spans="1:23">
      <c r="A15" s="9" t="s">
        <v>15</v>
      </c>
      <c r="B15" s="9" t="s">
        <v>16</v>
      </c>
      <c r="C15" s="9" t="s">
        <v>17</v>
      </c>
      <c r="D15" s="9"/>
      <c r="E15" s="9" t="s">
        <v>18</v>
      </c>
      <c r="F15" s="9" t="s">
        <v>19</v>
      </c>
      <c r="G15" s="9" t="s">
        <v>20</v>
      </c>
      <c r="I15" s="10" t="s">
        <v>21</v>
      </c>
      <c r="J15" s="10" t="s">
        <v>22</v>
      </c>
      <c r="K15" s="10" t="s">
        <v>23</v>
      </c>
      <c r="L15" s="10"/>
      <c r="M15" s="10" t="s">
        <v>24</v>
      </c>
    </row>
    <row r="16" spans="1:23">
      <c r="A16">
        <f>100*2^(A4-B4)</f>
        <v>8.8388347648318444</v>
      </c>
      <c r="B16">
        <f>100*2^(E4-F4)</f>
        <v>14.35872943746293</v>
      </c>
      <c r="C16">
        <f>100*2^(I4-J4)</f>
        <v>5.8314561971050551</v>
      </c>
      <c r="D16">
        <f t="shared" ref="D16:D18" si="0">100*2^(D4-E4)</f>
        <v>8.4293697021787965E-6</v>
      </c>
      <c r="E16">
        <f>100*2^(M4-N4)</f>
        <v>2.7204705103003892</v>
      </c>
      <c r="F16">
        <f>100*2^(Q4-R4)</f>
        <v>1.9236631458514335</v>
      </c>
      <c r="G16">
        <f>100*2^(U4-V4)</f>
        <v>0.89742058984143303</v>
      </c>
      <c r="I16">
        <f>100*2^(A10-B10)</f>
        <v>0.390625</v>
      </c>
      <c r="J16">
        <f>100*2^(E10-F10)</f>
        <v>0.25771638882283143</v>
      </c>
      <c r="K16">
        <f>100*2^(I10-J10)</f>
        <v>0.44871029492071651</v>
      </c>
      <c r="L16">
        <f t="shared" ref="L16:L18" si="1">100*2^(D10-E10)</f>
        <v>5.1888857084281673E-6</v>
      </c>
      <c r="M16">
        <f>100*2^(M10-N10)</f>
        <v>0.25771638882283066</v>
      </c>
    </row>
    <row r="17" spans="1:13">
      <c r="A17">
        <f t="shared" ref="A17:A18" si="2">100*2^(A5-B5)</f>
        <v>8.8388347648318444</v>
      </c>
      <c r="B17">
        <f>100*2^(E5-F5)</f>
        <v>15.389305166811463</v>
      </c>
      <c r="C17">
        <f t="shared" ref="C17:C18" si="3">100*2^(I5-J5)</f>
        <v>6.6985841408518239</v>
      </c>
      <c r="D17">
        <f t="shared" si="0"/>
        <v>6.846775740367381E-6</v>
      </c>
      <c r="E17">
        <f t="shared" ref="E17:E18" si="4">100*2^(M5-N5)</f>
        <v>2.5382887386132351</v>
      </c>
      <c r="F17">
        <f t="shared" ref="F17:F18" si="5">100*2^(Q5-R5)</f>
        <v>1.6746460352129555</v>
      </c>
      <c r="G17">
        <f t="shared" ref="G17:G18" si="6">100*2^(U5-V5)</f>
        <v>0.78125</v>
      </c>
      <c r="I17">
        <f t="shared" ref="I17:I18" si="7">100*2^(A11-B11)</f>
        <v>0.34005881378754887</v>
      </c>
      <c r="J17">
        <f t="shared" ref="J17:J18" si="8">100*2^(E11-F11)</f>
        <v>0.29603839189656245</v>
      </c>
      <c r="K17">
        <f t="shared" ref="K17:K18" si="9">100*2^(I11-J11)</f>
        <v>0.41866150880323993</v>
      </c>
      <c r="L17">
        <f t="shared" si="1"/>
        <v>4.214684851089405E-6</v>
      </c>
      <c r="M17">
        <f t="shared" ref="M17:M18" si="10">100*2^(M11-N11)</f>
        <v>0.25771638882283143</v>
      </c>
    </row>
    <row r="18" spans="1:13">
      <c r="A18">
        <f t="shared" si="2"/>
        <v>9.4732285406899983</v>
      </c>
      <c r="B18">
        <f t="shared" ref="B18" si="11">100*2^(E6-F6)</f>
        <v>12.5</v>
      </c>
      <c r="C18">
        <f t="shared" si="3"/>
        <v>6.25</v>
      </c>
      <c r="D18">
        <f t="shared" si="0"/>
        <v>9.6828031105546485E-6</v>
      </c>
      <c r="E18">
        <f t="shared" si="4"/>
        <v>2.3683071351724942</v>
      </c>
      <c r="F18">
        <f t="shared" si="5"/>
        <v>2.0617311105826506</v>
      </c>
      <c r="G18">
        <f t="shared" si="6"/>
        <v>1.18415356758625</v>
      </c>
      <c r="I18">
        <f t="shared" si="7"/>
        <v>0.390625</v>
      </c>
      <c r="J18">
        <f t="shared" si="8"/>
        <v>0.24045789323142922</v>
      </c>
      <c r="K18">
        <f t="shared" si="9"/>
        <v>0.41866150880323888</v>
      </c>
      <c r="L18">
        <f t="shared" si="1"/>
        <v>4.8414015552773149E-6</v>
      </c>
      <c r="M18">
        <f t="shared" si="10"/>
        <v>0.24045789323142922</v>
      </c>
    </row>
    <row r="20" spans="1:13">
      <c r="A20" s="20"/>
      <c r="B20" s="20"/>
      <c r="C20" s="20"/>
      <c r="E20" s="20"/>
      <c r="F20" s="20"/>
      <c r="G20" s="20"/>
      <c r="I20" s="11" t="s">
        <v>21</v>
      </c>
      <c r="J20" s="11" t="s">
        <v>22</v>
      </c>
      <c r="K20" s="11" t="s">
        <v>23</v>
      </c>
      <c r="L20" s="11"/>
      <c r="M20" s="11" t="s">
        <v>24</v>
      </c>
    </row>
    <row r="21" spans="1:13">
      <c r="G21" s="9" t="s">
        <v>15</v>
      </c>
      <c r="I21" s="13">
        <f>$A$16/I16</f>
        <v>22.627416997969522</v>
      </c>
      <c r="J21" s="13">
        <f t="shared" ref="J21:M21" si="12">$A$16/J16</f>
        <v>34.296750801161316</v>
      </c>
      <c r="K21" s="13">
        <f t="shared" si="12"/>
        <v>19.698310613518675</v>
      </c>
      <c r="L21" s="13">
        <f t="shared" si="12"/>
        <v>1703416.7375232726</v>
      </c>
      <c r="M21" s="13">
        <f t="shared" si="12"/>
        <v>34.296750801161416</v>
      </c>
    </row>
    <row r="22" spans="1:13">
      <c r="I22" s="13">
        <f>$A$17/I17</f>
        <v>25.992076683399507</v>
      </c>
      <c r="J22" s="13">
        <f t="shared" ref="J22:M22" si="13">$A$17/J17</f>
        <v>29.857055729177805</v>
      </c>
      <c r="K22" s="13">
        <f t="shared" si="13"/>
        <v>21.112126572366289</v>
      </c>
      <c r="L22" s="13">
        <f t="shared" si="13"/>
        <v>2097151.9999999991</v>
      </c>
      <c r="M22" s="13">
        <f t="shared" si="13"/>
        <v>34.296750801161316</v>
      </c>
    </row>
    <row r="23" spans="1:13">
      <c r="I23" s="13">
        <f>$A$18/I18</f>
        <v>24.251465064166396</v>
      </c>
      <c r="J23" s="13">
        <f t="shared" ref="J23:M23" si="14">$A$18/J18</f>
        <v>39.396621227037322</v>
      </c>
      <c r="K23" s="13">
        <f t="shared" si="14"/>
        <v>22.627416997969579</v>
      </c>
      <c r="L23" s="13">
        <f t="shared" si="14"/>
        <v>1956712.0042674032</v>
      </c>
      <c r="M23" s="13">
        <f t="shared" si="14"/>
        <v>39.396621227037322</v>
      </c>
    </row>
    <row r="24" spans="1:13">
      <c r="I24" s="12" t="s">
        <v>21</v>
      </c>
      <c r="J24" s="12" t="s">
        <v>22</v>
      </c>
      <c r="K24" s="12" t="s">
        <v>23</v>
      </c>
      <c r="L24" s="12"/>
      <c r="M24" s="12" t="s">
        <v>24</v>
      </c>
    </row>
    <row r="25" spans="1:13">
      <c r="G25" s="9" t="s">
        <v>16</v>
      </c>
      <c r="I25" s="13">
        <f>$B$16/I16</f>
        <v>36.758347359905102</v>
      </c>
      <c r="J25" s="13">
        <f t="shared" ref="J25:M25" si="15">$B$16/J16</f>
        <v>55.715236050951802</v>
      </c>
      <c r="K25" s="13">
        <f t="shared" si="15"/>
        <v>32.000000000000007</v>
      </c>
      <c r="L25" s="13">
        <f t="shared" si="15"/>
        <v>2767208.6540931961</v>
      </c>
      <c r="M25" s="13">
        <f t="shared" si="15"/>
        <v>55.715236050951972</v>
      </c>
    </row>
    <row r="26" spans="1:13">
      <c r="I26" s="13">
        <f>$B$17/I17</f>
        <v>45.254833995939016</v>
      </c>
      <c r="J26" s="13">
        <f t="shared" ref="J26:M26" si="16">$B$17/J17</f>
        <v>51.984153366799049</v>
      </c>
      <c r="K26" s="13">
        <f t="shared" si="16"/>
        <v>36.758347359905102</v>
      </c>
      <c r="L26" s="13">
        <f t="shared" si="16"/>
        <v>3651353.7098351871</v>
      </c>
      <c r="M26" s="13">
        <f t="shared" si="16"/>
        <v>59.714111458355589</v>
      </c>
    </row>
    <row r="27" spans="1:13">
      <c r="I27" s="13">
        <f>$B$18/I18</f>
        <v>32</v>
      </c>
      <c r="J27" s="13">
        <f t="shared" ref="J27:M27" si="17">$B$18/J18</f>
        <v>51.984153366799021</v>
      </c>
      <c r="K27" s="13">
        <f t="shared" si="17"/>
        <v>29.857055729177883</v>
      </c>
      <c r="L27" s="13">
        <f t="shared" si="17"/>
        <v>2581896.9687351212</v>
      </c>
      <c r="M27" s="13">
        <f t="shared" si="17"/>
        <v>51.984153366799021</v>
      </c>
    </row>
    <row r="28" spans="1:13">
      <c r="I28" s="10" t="s">
        <v>21</v>
      </c>
      <c r="J28" s="10" t="s">
        <v>22</v>
      </c>
      <c r="K28" s="10" t="s">
        <v>23</v>
      </c>
      <c r="L28" s="10"/>
      <c r="M28" s="10" t="s">
        <v>24</v>
      </c>
    </row>
    <row r="29" spans="1:13">
      <c r="G29" s="9" t="s">
        <v>17</v>
      </c>
      <c r="I29" s="13">
        <f>C16/I16</f>
        <v>14.928527864588942</v>
      </c>
      <c r="J29" s="13">
        <f>C16/J16</f>
        <v>22.627416997969508</v>
      </c>
      <c r="K29" s="13">
        <f>C16/K16</f>
        <v>12.996038341699796</v>
      </c>
      <c r="L29" s="13"/>
      <c r="M29" s="13">
        <f>C16/M16</f>
        <v>22.627416997969576</v>
      </c>
    </row>
    <row r="30" spans="1:13">
      <c r="I30" s="13">
        <f t="shared" ref="I30:I31" si="18">C17/I17</f>
        <v>19.698310613518615</v>
      </c>
      <c r="J30" s="13">
        <f t="shared" ref="J30:J31" si="19">C17/J17</f>
        <v>22.627416997969469</v>
      </c>
      <c r="K30" s="13">
        <f t="shared" ref="K30:K31" si="20">C17/K17</f>
        <v>15.999999999999964</v>
      </c>
      <c r="L30" s="13"/>
      <c r="M30" s="13">
        <f t="shared" ref="M30:M31" si="21">C17/M17</f>
        <v>25.99207668339945</v>
      </c>
    </row>
    <row r="31" spans="1:13">
      <c r="I31" s="13">
        <f t="shared" si="18"/>
        <v>16</v>
      </c>
      <c r="J31" s="13">
        <f t="shared" si="19"/>
        <v>25.99207668339951</v>
      </c>
      <c r="K31" s="13">
        <f t="shared" si="20"/>
        <v>14.928527864588942</v>
      </c>
      <c r="L31" s="13"/>
      <c r="M31" s="13">
        <f t="shared" si="21"/>
        <v>25.99207668339951</v>
      </c>
    </row>
    <row r="32" spans="1:13">
      <c r="I32" s="10" t="s">
        <v>21</v>
      </c>
      <c r="J32" s="10" t="s">
        <v>22</v>
      </c>
      <c r="K32" s="10" t="s">
        <v>23</v>
      </c>
      <c r="L32" s="10"/>
      <c r="M32" s="10" t="s">
        <v>24</v>
      </c>
    </row>
    <row r="33" spans="7:13">
      <c r="G33" s="9" t="s">
        <v>18</v>
      </c>
      <c r="I33">
        <f>E16/I16</f>
        <v>6.9644045063689966</v>
      </c>
      <c r="J33" s="13">
        <f>E16/J16</f>
        <v>10.556063286183138</v>
      </c>
      <c r="K33">
        <f>E16/K16</f>
        <v>6.0628662660415991</v>
      </c>
      <c r="M33" s="13">
        <f>E16/M16</f>
        <v>10.55606328618317</v>
      </c>
    </row>
    <row r="34" spans="7:13">
      <c r="I34">
        <f t="shared" ref="I34:I35" si="22">E17/I17</f>
        <v>7.4642639322944486</v>
      </c>
      <c r="J34" s="13">
        <f t="shared" ref="J34:J35" si="23">E17/J17</f>
        <v>8.5741877002903326</v>
      </c>
      <c r="K34">
        <f t="shared" ref="K34:K35" si="24">E17/K17</f>
        <v>6.062866266041584</v>
      </c>
      <c r="M34" s="13">
        <f t="shared" ref="M34:M35" si="25">E17/M17</f>
        <v>9.8491553067593074</v>
      </c>
    </row>
    <row r="35" spans="7:13">
      <c r="I35">
        <f t="shared" si="22"/>
        <v>6.0628662660415849</v>
      </c>
      <c r="J35" s="13">
        <f t="shared" si="23"/>
        <v>9.8491553067593092</v>
      </c>
      <c r="K35">
        <f t="shared" si="24"/>
        <v>5.6568542494923824</v>
      </c>
      <c r="M35" s="13">
        <f t="shared" si="25"/>
        <v>9.8491553067593092</v>
      </c>
    </row>
    <row r="36" spans="7:13">
      <c r="I36" s="10" t="s">
        <v>21</v>
      </c>
      <c r="J36" s="10" t="s">
        <v>22</v>
      </c>
      <c r="K36" s="10" t="s">
        <v>23</v>
      </c>
      <c r="L36" s="10"/>
      <c r="M36" s="10" t="s">
        <v>24</v>
      </c>
    </row>
    <row r="37" spans="7:13">
      <c r="G37" s="9" t="s">
        <v>19</v>
      </c>
      <c r="I37">
        <f>F16/I16</f>
        <v>4.9245776533796697</v>
      </c>
      <c r="J37" s="13">
        <f>F16/J16</f>
        <v>7.4642639322944513</v>
      </c>
      <c r="K37">
        <f>F16/K16</f>
        <v>4.2870938501451796</v>
      </c>
      <c r="M37">
        <f>F16/M16</f>
        <v>7.4642639322944735</v>
      </c>
    </row>
    <row r="38" spans="7:13">
      <c r="I38">
        <f t="shared" ref="I38:I39" si="26">F17/I17</f>
        <v>4.9245776533796519</v>
      </c>
      <c r="J38" s="13">
        <f t="shared" ref="J38:J39" si="27">F17/J17</f>
        <v>5.6568542494923655</v>
      </c>
      <c r="K38">
        <f t="shared" ref="K38:K39" si="28">F17/K17</f>
        <v>3.9999999999999898</v>
      </c>
      <c r="M38">
        <f t="shared" ref="M38:M39" si="29">F17/M17</f>
        <v>6.4980191708498607</v>
      </c>
    </row>
    <row r="39" spans="7:13">
      <c r="I39">
        <f t="shared" si="26"/>
        <v>5.2780316430915857</v>
      </c>
      <c r="J39" s="13">
        <f t="shared" si="27"/>
        <v>8.5741877002903504</v>
      </c>
      <c r="K39">
        <f t="shared" si="28"/>
        <v>4.9245776533796803</v>
      </c>
      <c r="M39">
        <f t="shared" si="29"/>
        <v>8.5741877002903504</v>
      </c>
    </row>
    <row r="40" spans="7:13">
      <c r="I40" s="10" t="s">
        <v>21</v>
      </c>
      <c r="J40" s="10" t="s">
        <v>22</v>
      </c>
      <c r="K40" s="10" t="s">
        <v>23</v>
      </c>
      <c r="L40" s="10"/>
      <c r="M40" s="10" t="s">
        <v>24</v>
      </c>
    </row>
    <row r="41" spans="7:13">
      <c r="G41" s="9" t="s">
        <v>20</v>
      </c>
      <c r="I41">
        <f>G16/I16</f>
        <v>2.2973967099940684</v>
      </c>
      <c r="J41">
        <f>G16/J16</f>
        <v>3.4822022531844872</v>
      </c>
      <c r="K41">
        <f>G16/K16</f>
        <v>2</v>
      </c>
      <c r="M41">
        <f>G16/M16</f>
        <v>3.4822022531844978</v>
      </c>
    </row>
    <row r="42" spans="7:13">
      <c r="I42">
        <f t="shared" ref="I42:I43" si="30">G17/I17</f>
        <v>2.2973967099940675</v>
      </c>
      <c r="J42">
        <f t="shared" ref="J42:J43" si="31">G17/J17</f>
        <v>2.6390158215457857</v>
      </c>
      <c r="K42">
        <f t="shared" ref="K42:K43" si="32">G17/K17</f>
        <v>1.866065983073613</v>
      </c>
      <c r="M42">
        <f t="shared" ref="M42:M43" si="33">G17/M17</f>
        <v>3.0314331330207902</v>
      </c>
    </row>
    <row r="43" spans="7:13">
      <c r="I43">
        <f t="shared" si="30"/>
        <v>3.0314331330208</v>
      </c>
      <c r="J43">
        <f t="shared" si="31"/>
        <v>4.9245776533796661</v>
      </c>
      <c r="K43">
        <f t="shared" si="32"/>
        <v>2.8284271247461978</v>
      </c>
      <c r="M43">
        <f t="shared" si="33"/>
        <v>4.9245776533796661</v>
      </c>
    </row>
  </sheetData>
  <mergeCells count="12">
    <mergeCell ref="A8:C8"/>
    <mergeCell ref="E8:G8"/>
    <mergeCell ref="I8:K8"/>
    <mergeCell ref="M8:O8"/>
    <mergeCell ref="A20:C20"/>
    <mergeCell ref="E20:G20"/>
    <mergeCell ref="U2:W2"/>
    <mergeCell ref="A2:C2"/>
    <mergeCell ref="E2:G2"/>
    <mergeCell ref="I2:K2"/>
    <mergeCell ref="M2:O2"/>
    <mergeCell ref="Q2:S2"/>
  </mergeCells>
  <conditionalFormatting sqref="A8:O8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9E082-FBE1-41AB-84B8-91FE96EA5005}">
  <dimension ref="A2:W43"/>
  <sheetViews>
    <sheetView zoomScale="115" zoomScaleNormal="115" workbookViewId="0">
      <selection activeCell="E10" sqref="E10:G12"/>
    </sheetView>
  </sheetViews>
  <sheetFormatPr defaultRowHeight="14.45"/>
  <cols>
    <col min="2" max="2" width="12.5703125" bestFit="1" customWidth="1"/>
    <col min="4" max="4" width="0.7109375" customWidth="1"/>
    <col min="7" max="7" width="8.7109375" customWidth="1"/>
    <col min="8" max="8" width="0.7109375" customWidth="1"/>
    <col min="9" max="9" width="12.5703125" bestFit="1" customWidth="1"/>
    <col min="12" max="12" width="0.85546875" customWidth="1"/>
    <col min="16" max="16" width="0.7109375" customWidth="1"/>
    <col min="20" max="20" width="0.85546875" customWidth="1"/>
  </cols>
  <sheetData>
    <row r="2" spans="1:23">
      <c r="A2" s="16" t="s">
        <v>0</v>
      </c>
      <c r="B2" s="17"/>
      <c r="C2" s="18"/>
      <c r="E2" s="16" t="s">
        <v>1</v>
      </c>
      <c r="F2" s="17"/>
      <c r="G2" s="18"/>
      <c r="I2" s="16" t="s">
        <v>2</v>
      </c>
      <c r="J2" s="17"/>
      <c r="K2" s="18"/>
      <c r="M2" s="16" t="s">
        <v>3</v>
      </c>
      <c r="N2" s="17"/>
      <c r="O2" s="18"/>
      <c r="Q2" s="16" t="s">
        <v>4</v>
      </c>
      <c r="R2" s="17"/>
      <c r="S2" s="18"/>
      <c r="U2" s="16" t="s">
        <v>5</v>
      </c>
      <c r="V2" s="17"/>
      <c r="W2" s="18"/>
    </row>
    <row r="3" spans="1:23">
      <c r="A3" s="1" t="s">
        <v>6</v>
      </c>
      <c r="B3" s="1" t="s">
        <v>7</v>
      </c>
      <c r="C3" t="s">
        <v>8</v>
      </c>
      <c r="E3" s="1" t="s">
        <v>6</v>
      </c>
      <c r="F3" s="1" t="s">
        <v>7</v>
      </c>
      <c r="G3" t="s">
        <v>8</v>
      </c>
      <c r="I3" s="1" t="s">
        <v>6</v>
      </c>
      <c r="J3" s="1" t="s">
        <v>7</v>
      </c>
      <c r="K3" t="s">
        <v>8</v>
      </c>
      <c r="M3" s="1" t="s">
        <v>6</v>
      </c>
      <c r="N3" s="1" t="s">
        <v>7</v>
      </c>
      <c r="O3" t="s">
        <v>8</v>
      </c>
      <c r="Q3" s="1" t="s">
        <v>6</v>
      </c>
      <c r="R3" s="1" t="s">
        <v>7</v>
      </c>
      <c r="S3" t="s">
        <v>8</v>
      </c>
      <c r="U3" s="1" t="s">
        <v>6</v>
      </c>
      <c r="V3" s="1" t="s">
        <v>7</v>
      </c>
      <c r="W3" t="s">
        <v>8</v>
      </c>
    </row>
    <row r="4" spans="1:23">
      <c r="A4">
        <v>23.57</v>
      </c>
      <c r="B4" s="2">
        <v>28</v>
      </c>
      <c r="C4">
        <v>31.53</v>
      </c>
      <c r="E4" s="3">
        <v>23</v>
      </c>
      <c r="F4" s="4">
        <v>26.7</v>
      </c>
      <c r="G4">
        <v>33.1</v>
      </c>
      <c r="I4" s="3">
        <v>23.7</v>
      </c>
      <c r="J4" s="4">
        <v>27.8</v>
      </c>
      <c r="K4">
        <v>32.1</v>
      </c>
      <c r="M4">
        <v>23.7</v>
      </c>
      <c r="N4" s="2">
        <v>29.8</v>
      </c>
      <c r="O4">
        <v>33.4</v>
      </c>
      <c r="Q4">
        <v>23.7</v>
      </c>
      <c r="R4" s="2">
        <v>28.9</v>
      </c>
      <c r="S4">
        <v>31.9</v>
      </c>
      <c r="U4">
        <v>24.5</v>
      </c>
      <c r="V4" s="2">
        <v>30.7</v>
      </c>
      <c r="W4">
        <v>31.5</v>
      </c>
    </row>
    <row r="5" spans="1:23">
      <c r="A5">
        <v>23.68</v>
      </c>
      <c r="B5" s="2">
        <v>28</v>
      </c>
      <c r="C5">
        <v>31.63</v>
      </c>
      <c r="E5" s="3">
        <v>23.3</v>
      </c>
      <c r="F5" s="4">
        <v>26.8</v>
      </c>
      <c r="G5">
        <v>33.5</v>
      </c>
      <c r="I5" s="3">
        <v>23.2</v>
      </c>
      <c r="J5" s="4">
        <v>27.7</v>
      </c>
      <c r="K5">
        <v>32.200000000000003</v>
      </c>
      <c r="M5">
        <v>23.9</v>
      </c>
      <c r="N5" s="2">
        <v>29.3</v>
      </c>
      <c r="O5">
        <v>33.299999999999997</v>
      </c>
      <c r="Q5">
        <v>23.7</v>
      </c>
      <c r="R5" s="2">
        <v>29</v>
      </c>
      <c r="S5">
        <v>32.1</v>
      </c>
      <c r="U5">
        <v>24.3</v>
      </c>
      <c r="V5" s="2">
        <v>30.1</v>
      </c>
      <c r="W5">
        <v>31.8</v>
      </c>
    </row>
    <row r="6" spans="1:23">
      <c r="A6">
        <v>23.82</v>
      </c>
      <c r="B6" s="2">
        <v>28.2</v>
      </c>
      <c r="C6">
        <v>31.5</v>
      </c>
      <c r="E6" s="3">
        <v>23.2</v>
      </c>
      <c r="F6" s="4">
        <v>26.6</v>
      </c>
      <c r="G6">
        <v>33.4</v>
      </c>
      <c r="I6" s="3">
        <v>23.5</v>
      </c>
      <c r="J6" s="4">
        <v>27.4</v>
      </c>
      <c r="K6">
        <v>32.6</v>
      </c>
      <c r="M6">
        <v>23.7</v>
      </c>
      <c r="N6" s="2">
        <v>29.8</v>
      </c>
      <c r="O6">
        <v>33.1</v>
      </c>
      <c r="Q6">
        <v>23.3</v>
      </c>
      <c r="R6" s="2">
        <v>29.2</v>
      </c>
      <c r="S6">
        <v>32.299999999999997</v>
      </c>
      <c r="U6">
        <v>24.7</v>
      </c>
      <c r="V6" s="2">
        <v>30.4</v>
      </c>
      <c r="W6">
        <v>31.7</v>
      </c>
    </row>
    <row r="8" spans="1:23">
      <c r="A8" s="19" t="s">
        <v>9</v>
      </c>
      <c r="B8" s="19"/>
      <c r="C8" s="19"/>
      <c r="E8" s="19" t="s">
        <v>10</v>
      </c>
      <c r="F8" s="19"/>
      <c r="G8" s="19"/>
      <c r="I8" s="19" t="s">
        <v>11</v>
      </c>
      <c r="J8" s="19"/>
      <c r="K8" s="19"/>
      <c r="M8" s="19" t="s">
        <v>12</v>
      </c>
      <c r="N8" s="19"/>
      <c r="O8" s="19"/>
    </row>
    <row r="9" spans="1:23" ht="15" thickBot="1">
      <c r="A9" s="5" t="s">
        <v>13</v>
      </c>
      <c r="B9" s="5" t="s">
        <v>14</v>
      </c>
      <c r="C9" t="s">
        <v>8</v>
      </c>
      <c r="E9" s="6" t="s">
        <v>13</v>
      </c>
      <c r="F9" s="6" t="s">
        <v>14</v>
      </c>
      <c r="G9" t="s">
        <v>8</v>
      </c>
      <c r="I9" s="5" t="s">
        <v>13</v>
      </c>
      <c r="J9" s="5" t="s">
        <v>14</v>
      </c>
      <c r="K9" t="s">
        <v>8</v>
      </c>
      <c r="M9" s="6" t="s">
        <v>13</v>
      </c>
      <c r="N9" s="6" t="s">
        <v>14</v>
      </c>
      <c r="O9" t="s">
        <v>8</v>
      </c>
    </row>
    <row r="10" spans="1:23" ht="15.6" thickTop="1" thickBot="1">
      <c r="A10">
        <v>25.2</v>
      </c>
      <c r="B10" s="7">
        <v>33</v>
      </c>
      <c r="C10">
        <v>32.56</v>
      </c>
      <c r="E10">
        <v>23.1</v>
      </c>
      <c r="F10" s="7">
        <v>32.4</v>
      </c>
      <c r="G10">
        <v>32.9</v>
      </c>
      <c r="I10">
        <v>24.8</v>
      </c>
      <c r="J10" s="7">
        <v>33.6</v>
      </c>
      <c r="K10">
        <v>32.6</v>
      </c>
      <c r="M10">
        <v>24.7</v>
      </c>
      <c r="N10" s="7">
        <v>33</v>
      </c>
      <c r="O10">
        <v>32.43</v>
      </c>
    </row>
    <row r="11" spans="1:23" ht="15.6" thickTop="1" thickBot="1">
      <c r="A11">
        <v>25.5</v>
      </c>
      <c r="B11" s="7">
        <v>33.700000000000003</v>
      </c>
      <c r="C11">
        <v>32.770000000000003</v>
      </c>
      <c r="E11">
        <v>23.2</v>
      </c>
      <c r="F11" s="7">
        <v>32.700000000000003</v>
      </c>
      <c r="G11">
        <v>32.6</v>
      </c>
      <c r="I11">
        <v>24.4</v>
      </c>
      <c r="J11" s="7">
        <v>33.700000000000003</v>
      </c>
      <c r="K11">
        <v>32.299999999999997</v>
      </c>
      <c r="M11">
        <v>24.9</v>
      </c>
      <c r="N11" s="7">
        <v>33.6</v>
      </c>
      <c r="O11">
        <v>32.869999999999997</v>
      </c>
    </row>
    <row r="12" spans="1:23" ht="15" thickTop="1">
      <c r="A12">
        <v>25.7</v>
      </c>
      <c r="B12" s="8">
        <v>33.9</v>
      </c>
      <c r="C12">
        <v>32.56</v>
      </c>
      <c r="E12">
        <v>23.1</v>
      </c>
      <c r="F12" s="8">
        <v>32.9</v>
      </c>
      <c r="G12">
        <v>32.299999999999997</v>
      </c>
      <c r="I12">
        <v>24.7</v>
      </c>
      <c r="J12" s="8">
        <v>33.5</v>
      </c>
      <c r="K12">
        <v>32.9</v>
      </c>
      <c r="M12">
        <v>24.6</v>
      </c>
      <c r="N12" s="8">
        <v>33.299999999999997</v>
      </c>
      <c r="O12">
        <v>32.26</v>
      </c>
    </row>
    <row r="15" spans="1:23">
      <c r="A15" s="9" t="s">
        <v>15</v>
      </c>
      <c r="B15" s="9" t="s">
        <v>16</v>
      </c>
      <c r="C15" s="9" t="s">
        <v>17</v>
      </c>
      <c r="D15" s="9"/>
      <c r="E15" s="9" t="s">
        <v>18</v>
      </c>
      <c r="F15" s="9" t="s">
        <v>19</v>
      </c>
      <c r="G15" s="9" t="s">
        <v>20</v>
      </c>
      <c r="I15" s="10" t="s">
        <v>21</v>
      </c>
      <c r="J15" s="10" t="s">
        <v>22</v>
      </c>
      <c r="K15" s="10" t="s">
        <v>23</v>
      </c>
      <c r="L15" s="10"/>
      <c r="M15" s="10" t="s">
        <v>24</v>
      </c>
    </row>
    <row r="16" spans="1:23">
      <c r="A16">
        <f>100*2^(A4-B4)</f>
        <v>4.6391361582157797</v>
      </c>
      <c r="B16">
        <f>100*2^(E4-F4)</f>
        <v>7.6946525834057313</v>
      </c>
      <c r="C16">
        <f>100*2^(I4-J4)</f>
        <v>5.8314561971050418</v>
      </c>
      <c r="D16">
        <f t="shared" ref="D16:D18" si="0">100*2^(D4-E4)</f>
        <v>1.1920928955078125E-5</v>
      </c>
      <c r="E16">
        <f>100*2^(M4-N4)</f>
        <v>1.4578640492762607</v>
      </c>
      <c r="F16">
        <f>100*2^(Q4-R4)</f>
        <v>2.7204705103003892</v>
      </c>
      <c r="G16">
        <f>100*2^(U4-V4)</f>
        <v>1.3602352551501944</v>
      </c>
      <c r="I16">
        <f>100*2^(A10-B10)</f>
        <v>0.44871029492071651</v>
      </c>
      <c r="J16">
        <f>100*2^(E10-F10)</f>
        <v>0.15864304616332753</v>
      </c>
      <c r="K16">
        <f>100*2^(I10-J10)</f>
        <v>0.22435514746035842</v>
      </c>
      <c r="L16">
        <f t="shared" ref="L16:L18" si="1">100*2^(D10-E10)</f>
        <v>1.1122620004854277E-5</v>
      </c>
      <c r="M16">
        <f>100*2^(M10-N10)</f>
        <v>0.31728609232665428</v>
      </c>
    </row>
    <row r="17" spans="1:13">
      <c r="A17">
        <f t="shared" ref="A17:A18" si="2">100*2^(A5-B5)</f>
        <v>5.0066867349351378</v>
      </c>
      <c r="B17">
        <f>100*2^(E5-F5)</f>
        <v>8.8388347648318444</v>
      </c>
      <c r="C17">
        <f t="shared" ref="C17:C18" si="3">100*2^(I5-J5)</f>
        <v>4.4194173824159222</v>
      </c>
      <c r="D17">
        <f t="shared" si="0"/>
        <v>9.6828031105546485E-6</v>
      </c>
      <c r="E17">
        <f t="shared" ref="E17:E18" si="4">100*2^(M5-N5)</f>
        <v>2.3683071351724942</v>
      </c>
      <c r="F17">
        <f t="shared" ref="F17:F18" si="5">100*2^(Q5-R5)</f>
        <v>2.5382887386132351</v>
      </c>
      <c r="G17">
        <f t="shared" ref="G17:G18" si="6">100*2^(U5-V5)</f>
        <v>1.7948411796828663</v>
      </c>
      <c r="I17">
        <f t="shared" ref="I17:I18" si="7">100*2^(A11-B11)</f>
        <v>0.34005881378754793</v>
      </c>
      <c r="J17">
        <f t="shared" ref="J17:J18" si="8">100*2^(E11-F11)</f>
        <v>0.13810679320049721</v>
      </c>
      <c r="K17">
        <f t="shared" ref="K17:K18" si="9">100*2^(I11-J11)</f>
        <v>0.15864304616332686</v>
      </c>
      <c r="L17">
        <f t="shared" si="1"/>
        <v>1.0377771416856353E-5</v>
      </c>
      <c r="M17">
        <f t="shared" ref="M17:M18" si="10">100*2^(M11-N11)</f>
        <v>0.24045789323142852</v>
      </c>
    </row>
    <row r="18" spans="1:13">
      <c r="A18">
        <f t="shared" si="2"/>
        <v>4.8027349415250411</v>
      </c>
      <c r="B18">
        <f t="shared" ref="B18" si="11">100*2^(E6-F6)</f>
        <v>9.473228540689977</v>
      </c>
      <c r="C18">
        <f t="shared" si="3"/>
        <v>6.698584140851839</v>
      </c>
      <c r="D18">
        <f t="shared" si="0"/>
        <v>1.0377771416856353E-5</v>
      </c>
      <c r="E18">
        <f t="shared" si="4"/>
        <v>1.4578640492762607</v>
      </c>
      <c r="F18">
        <f t="shared" si="5"/>
        <v>1.6746460352129602</v>
      </c>
      <c r="G18">
        <f t="shared" si="6"/>
        <v>1.9236631458514335</v>
      </c>
      <c r="I18">
        <f t="shared" si="7"/>
        <v>0.34005881378754887</v>
      </c>
      <c r="J18">
        <f t="shared" si="8"/>
        <v>0.11217757373017941</v>
      </c>
      <c r="K18">
        <f t="shared" si="9"/>
        <v>0.22435514746035842</v>
      </c>
      <c r="L18">
        <f t="shared" si="1"/>
        <v>1.1122620004854277E-5</v>
      </c>
      <c r="M18">
        <f t="shared" si="10"/>
        <v>0.24045789323142963</v>
      </c>
    </row>
    <row r="20" spans="1:13">
      <c r="A20" s="20"/>
      <c r="B20" s="20"/>
      <c r="C20" s="20"/>
      <c r="E20" s="20"/>
      <c r="F20" s="20"/>
      <c r="G20" s="20"/>
      <c r="I20" s="11" t="s">
        <v>21</v>
      </c>
      <c r="J20" s="11" t="s">
        <v>22</v>
      </c>
      <c r="K20" s="11" t="s">
        <v>23</v>
      </c>
      <c r="L20" s="11"/>
      <c r="M20" s="11" t="s">
        <v>24</v>
      </c>
    </row>
    <row r="21" spans="1:13">
      <c r="G21" s="9" t="s">
        <v>15</v>
      </c>
      <c r="I21" s="13">
        <f>$A$16/I16</f>
        <v>10.338822645099947</v>
      </c>
      <c r="J21" s="13">
        <f t="shared" ref="J21:M21" si="12">$A$16/J16</f>
        <v>29.242606407340773</v>
      </c>
      <c r="K21" s="13">
        <f t="shared" si="12"/>
        <v>20.67764529019988</v>
      </c>
      <c r="L21" s="13">
        <f t="shared" si="12"/>
        <v>417090.2319948994</v>
      </c>
      <c r="M21" s="13">
        <f t="shared" si="12"/>
        <v>14.621303203670422</v>
      </c>
    </row>
    <row r="22" spans="1:13">
      <c r="I22" s="13">
        <f>$A$17/I17</f>
        <v>14.723002409998026</v>
      </c>
      <c r="J22" s="13">
        <f t="shared" ref="J22:M22" si="13">$A$17/J17</f>
        <v>36.252284329465645</v>
      </c>
      <c r="K22" s="13">
        <f t="shared" si="13"/>
        <v>31.559446543787569</v>
      </c>
      <c r="L22" s="13">
        <f t="shared" si="13"/>
        <v>482443.3429708138</v>
      </c>
      <c r="M22" s="13">
        <f t="shared" si="13"/>
        <v>20.821469687070973</v>
      </c>
    </row>
    <row r="23" spans="1:13">
      <c r="I23" s="13">
        <f>$A$18/I18</f>
        <v>14.123247940650469</v>
      </c>
      <c r="J23" s="13">
        <f t="shared" ref="J23:M23" si="14">$A$18/J18</f>
        <v>42.813681753155528</v>
      </c>
      <c r="K23" s="13">
        <f t="shared" si="14"/>
        <v>21.406840876577803</v>
      </c>
      <c r="L23" s="13">
        <f t="shared" si="14"/>
        <v>431798.88726118213</v>
      </c>
      <c r="M23" s="13">
        <f t="shared" si="14"/>
        <v>19.973288782425747</v>
      </c>
    </row>
    <row r="24" spans="1:13">
      <c r="I24" s="12" t="s">
        <v>21</v>
      </c>
      <c r="J24" s="12" t="s">
        <v>22</v>
      </c>
      <c r="K24" s="12" t="s">
        <v>23</v>
      </c>
      <c r="L24" s="12"/>
      <c r="M24" s="12" t="s">
        <v>24</v>
      </c>
    </row>
    <row r="25" spans="1:13">
      <c r="G25" s="9" t="s">
        <v>16</v>
      </c>
      <c r="I25" s="13">
        <f>$B$16/I16</f>
        <v>17.148375400580711</v>
      </c>
      <c r="J25" s="13">
        <f t="shared" ref="J25:M25" si="15">$B$16/J16</f>
        <v>48.502930128332686</v>
      </c>
      <c r="K25" s="13">
        <f t="shared" si="15"/>
        <v>34.296750801161402</v>
      </c>
      <c r="L25" s="13">
        <f t="shared" si="15"/>
        <v>691802.16352330043</v>
      </c>
      <c r="M25" s="13">
        <f t="shared" si="15"/>
        <v>24.2514650641664</v>
      </c>
    </row>
    <row r="26" spans="1:13">
      <c r="I26" s="13">
        <f>$B$17/I17</f>
        <v>25.992076683399581</v>
      </c>
      <c r="J26" s="13">
        <f t="shared" ref="J26:M26" si="16">$B$17/J17</f>
        <v>64.000000000000171</v>
      </c>
      <c r="K26" s="13">
        <f t="shared" si="16"/>
        <v>55.715236050952086</v>
      </c>
      <c r="L26" s="13">
        <f t="shared" si="16"/>
        <v>851708.3687616348</v>
      </c>
      <c r="M26" s="13">
        <f t="shared" si="16"/>
        <v>36.758347359905187</v>
      </c>
    </row>
    <row r="27" spans="1:13">
      <c r="I27" s="13">
        <f>$B$18/I18</f>
        <v>27.857618025475908</v>
      </c>
      <c r="J27" s="13">
        <f t="shared" ref="J27:M27" si="17">$B$18/J18</f>
        <v>84.448506289464973</v>
      </c>
      <c r="K27" s="13">
        <f t="shared" si="17"/>
        <v>42.224253144732565</v>
      </c>
      <c r="L27" s="13">
        <f t="shared" si="17"/>
        <v>851708.36876163608</v>
      </c>
      <c r="M27" s="13">
        <f t="shared" si="17"/>
        <v>39.396621227037166</v>
      </c>
    </row>
    <row r="28" spans="1:13">
      <c r="I28" s="10" t="s">
        <v>21</v>
      </c>
      <c r="J28" s="10" t="s">
        <v>22</v>
      </c>
      <c r="K28" s="10" t="s">
        <v>23</v>
      </c>
      <c r="L28" s="10"/>
      <c r="M28" s="10" t="s">
        <v>24</v>
      </c>
    </row>
    <row r="29" spans="1:13">
      <c r="G29" s="9" t="s">
        <v>17</v>
      </c>
      <c r="I29" s="13">
        <f>C16/I16</f>
        <v>12.996038341699766</v>
      </c>
      <c r="J29" s="13">
        <f>C16/J16</f>
        <v>36.758347359905031</v>
      </c>
      <c r="K29" s="13">
        <f>C16/K16</f>
        <v>25.992076683399514</v>
      </c>
      <c r="L29" s="13"/>
      <c r="M29" s="13">
        <f>C16/M16</f>
        <v>18.379173679952558</v>
      </c>
    </row>
    <row r="30" spans="1:13">
      <c r="I30" s="13">
        <f t="shared" ref="I30:I31" si="18">C17/I17</f>
        <v>12.996038341699791</v>
      </c>
      <c r="J30" s="13">
        <f t="shared" ref="J30:J31" si="19">C17/J17</f>
        <v>32.000000000000085</v>
      </c>
      <c r="K30" s="13">
        <f t="shared" ref="K30:K31" si="20">C17/K17</f>
        <v>27.857618025476043</v>
      </c>
      <c r="L30" s="13"/>
      <c r="M30" s="13">
        <f t="shared" ref="M30:M31" si="21">C17/M17</f>
        <v>18.379173679952594</v>
      </c>
    </row>
    <row r="31" spans="1:13">
      <c r="I31" s="13">
        <f t="shared" si="18"/>
        <v>19.698310613518657</v>
      </c>
      <c r="J31" s="13">
        <f t="shared" si="19"/>
        <v>59.714111458355625</v>
      </c>
      <c r="K31" s="13">
        <f t="shared" si="20"/>
        <v>29.857055729177866</v>
      </c>
      <c r="L31" s="13"/>
      <c r="M31" s="13">
        <f t="shared" si="21"/>
        <v>27.857618025475922</v>
      </c>
    </row>
    <row r="32" spans="1:13">
      <c r="I32" s="10" t="s">
        <v>21</v>
      </c>
      <c r="J32" s="10" t="s">
        <v>22</v>
      </c>
      <c r="K32" s="10" t="s">
        <v>23</v>
      </c>
      <c r="L32" s="10"/>
      <c r="M32" s="10" t="s">
        <v>24</v>
      </c>
    </row>
    <row r="33" spans="7:13">
      <c r="G33" s="9" t="s">
        <v>18</v>
      </c>
      <c r="I33">
        <f>E16/I16</f>
        <v>3.2490095854249423</v>
      </c>
      <c r="J33" s="15">
        <f>E16/J16</f>
        <v>9.1895868399762577</v>
      </c>
      <c r="K33">
        <f>E16/K16</f>
        <v>6.4980191708498793</v>
      </c>
      <c r="L33">
        <f t="shared" ref="L33" si="22">H16/L16</f>
        <v>0</v>
      </c>
      <c r="M33">
        <f>E16/M16</f>
        <v>4.5947934199881404</v>
      </c>
    </row>
    <row r="34" spans="7:13">
      <c r="I34">
        <f t="shared" ref="I34:I35" si="23">E17/I17</f>
        <v>6.9644045063689966</v>
      </c>
      <c r="J34" s="15">
        <f t="shared" ref="J34:J35" si="24">E17/J17</f>
        <v>17.148375400580715</v>
      </c>
      <c r="K34">
        <f t="shared" ref="K34:K35" si="25">E17/K17</f>
        <v>14.928527864588938</v>
      </c>
      <c r="L34">
        <f t="shared" ref="L34:L35" si="26">H17/L17</f>
        <v>0</v>
      </c>
      <c r="M34">
        <f t="shared" ref="M34:M35" si="27">E17/M17</f>
        <v>9.8491553067593376</v>
      </c>
    </row>
    <row r="35" spans="7:13">
      <c r="I35">
        <f t="shared" si="23"/>
        <v>4.2870938501451654</v>
      </c>
      <c r="J35" s="15">
        <f t="shared" si="24"/>
        <v>12.996038341699736</v>
      </c>
      <c r="K35">
        <f t="shared" si="25"/>
        <v>6.4980191708498793</v>
      </c>
      <c r="L35">
        <f t="shared" si="26"/>
        <v>0</v>
      </c>
      <c r="M35">
        <f t="shared" si="27"/>
        <v>6.0628662660415715</v>
      </c>
    </row>
    <row r="36" spans="7:13">
      <c r="I36" s="10" t="s">
        <v>21</v>
      </c>
      <c r="J36" s="10" t="s">
        <v>22</v>
      </c>
      <c r="K36" s="10" t="s">
        <v>23</v>
      </c>
      <c r="L36" s="10"/>
      <c r="M36" s="10" t="s">
        <v>24</v>
      </c>
    </row>
    <row r="37" spans="7:13">
      <c r="G37" s="9" t="s">
        <v>19</v>
      </c>
      <c r="I37">
        <f>F16/I16</f>
        <v>6.0628662660415991</v>
      </c>
      <c r="J37" s="15">
        <f>F16/J16</f>
        <v>17.148375400580669</v>
      </c>
      <c r="K37" s="15">
        <f>F16/K16</f>
        <v>12.125732532083189</v>
      </c>
      <c r="M37">
        <f>F16/M16</f>
        <v>8.5741877002903557</v>
      </c>
    </row>
    <row r="38" spans="7:13">
      <c r="I38">
        <f t="shared" ref="I38:I39" si="28">F17/I17</f>
        <v>7.4642639322944691</v>
      </c>
      <c r="J38" s="15">
        <f t="shared" ref="J38:J39" si="29">F17/J17</f>
        <v>18.379173679952601</v>
      </c>
      <c r="K38" s="15">
        <f t="shared" ref="K38:K39" si="30">F17/K17</f>
        <v>16.000000000000032</v>
      </c>
      <c r="M38">
        <f t="shared" ref="M38:M39" si="31">F17/M17</f>
        <v>10.55606328618317</v>
      </c>
    </row>
    <row r="39" spans="7:13">
      <c r="I39">
        <f t="shared" si="28"/>
        <v>4.9245776533796661</v>
      </c>
      <c r="J39" s="15">
        <f t="shared" si="29"/>
        <v>14.92852786458891</v>
      </c>
      <c r="K39" s="15">
        <f t="shared" si="30"/>
        <v>7.4642639322944682</v>
      </c>
      <c r="M39">
        <f t="shared" si="31"/>
        <v>6.9644045063689823</v>
      </c>
    </row>
    <row r="40" spans="7:13">
      <c r="I40" s="10" t="s">
        <v>21</v>
      </c>
      <c r="J40" s="10" t="s">
        <v>22</v>
      </c>
      <c r="K40" s="10" t="s">
        <v>23</v>
      </c>
      <c r="L40" s="10"/>
      <c r="M40" s="10" t="s">
        <v>24</v>
      </c>
    </row>
    <row r="41" spans="7:13">
      <c r="G41" s="9" t="s">
        <v>20</v>
      </c>
      <c r="I41">
        <f>G16/M16</f>
        <v>4.287093850145177</v>
      </c>
      <c r="J41">
        <f>G16/M16</f>
        <v>4.287093850145177</v>
      </c>
      <c r="K41">
        <f>G16/K16</f>
        <v>6.0628662660415937</v>
      </c>
      <c r="M41">
        <f>G16/M16</f>
        <v>4.287093850145177</v>
      </c>
    </row>
    <row r="42" spans="7:13">
      <c r="I42">
        <f t="shared" ref="I42:I43" si="32">G17/M17</f>
        <v>7.4642639322944691</v>
      </c>
      <c r="J42">
        <f t="shared" ref="J42:J43" si="33">G17/M17</f>
        <v>7.4642639322944691</v>
      </c>
      <c r="K42">
        <f t="shared" ref="K42:K43" si="34">G17/K17</f>
        <v>11.313708498984782</v>
      </c>
      <c r="M42">
        <f t="shared" ref="M42:M43" si="35">G17/M17</f>
        <v>7.4642639322944691</v>
      </c>
    </row>
    <row r="43" spans="7:13">
      <c r="I43">
        <f t="shared" si="32"/>
        <v>7.9999999999999849</v>
      </c>
      <c r="J43">
        <f t="shared" si="33"/>
        <v>7.9999999999999849</v>
      </c>
      <c r="K43">
        <f t="shared" si="34"/>
        <v>8.5741877002903522</v>
      </c>
      <c r="M43">
        <f t="shared" si="35"/>
        <v>7.9999999999999849</v>
      </c>
    </row>
  </sheetData>
  <mergeCells count="12">
    <mergeCell ref="A8:C8"/>
    <mergeCell ref="E8:G8"/>
    <mergeCell ref="I8:K8"/>
    <mergeCell ref="M8:O8"/>
    <mergeCell ref="A20:C20"/>
    <mergeCell ref="E20:G20"/>
    <mergeCell ref="U2:W2"/>
    <mergeCell ref="A2:C2"/>
    <mergeCell ref="E2:G2"/>
    <mergeCell ref="I2:K2"/>
    <mergeCell ref="M2:O2"/>
    <mergeCell ref="Q2:S2"/>
  </mergeCells>
  <conditionalFormatting sqref="A8:O8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EFC6C-659B-4AAD-BFC5-18525215AAF3}">
  <dimension ref="A2:D39"/>
  <sheetViews>
    <sheetView zoomScale="79" workbookViewId="0">
      <selection activeCell="A2" sqref="A2:D39"/>
    </sheetView>
  </sheetViews>
  <sheetFormatPr defaultRowHeight="14.45"/>
  <cols>
    <col min="1" max="1" width="16.5703125" bestFit="1" customWidth="1"/>
    <col min="2" max="2" width="15.7109375" bestFit="1" customWidth="1"/>
    <col min="3" max="4" width="11.85546875" bestFit="1" customWidth="1"/>
  </cols>
  <sheetData>
    <row r="2" spans="1:4">
      <c r="B2" s="20" t="s">
        <v>25</v>
      </c>
      <c r="C2" s="20"/>
      <c r="D2" s="20"/>
    </row>
    <row r="3" spans="1:4">
      <c r="A3" t="s">
        <v>26</v>
      </c>
      <c r="B3" s="14" t="s">
        <v>27</v>
      </c>
      <c r="C3" s="14" t="s">
        <v>28</v>
      </c>
      <c r="D3" s="14" t="s">
        <v>29</v>
      </c>
    </row>
    <row r="4" spans="1:4">
      <c r="A4" s="14" t="s">
        <v>30</v>
      </c>
      <c r="B4">
        <v>3.7321319661472336</v>
      </c>
      <c r="C4">
        <v>6.9644045063689966</v>
      </c>
      <c r="D4">
        <f>'iMab-ChIp-all genes-T3'!E16/'iMab-ChIp-all genes-T3'!I16</f>
        <v>3.2490095854249423</v>
      </c>
    </row>
    <row r="5" spans="1:4">
      <c r="A5" s="14" t="s">
        <v>30</v>
      </c>
      <c r="B5">
        <v>6.0628662660416133</v>
      </c>
      <c r="C5">
        <v>7.4642639322944486</v>
      </c>
      <c r="D5">
        <f>'iMab-ChIp-all genes-T3'!E17/'iMab-ChIp-all genes-T3'!I17</f>
        <v>6.9644045063689966</v>
      </c>
    </row>
    <row r="6" spans="1:4">
      <c r="A6" s="14" t="s">
        <v>30</v>
      </c>
      <c r="B6">
        <v>6.062866266041615</v>
      </c>
      <c r="C6">
        <v>6.0628662660415849</v>
      </c>
      <c r="D6">
        <f>'iMab-ChIp-all genes-T3'!E18/'iMab-ChIp-all genes-T3'!I18</f>
        <v>4.2870938501451654</v>
      </c>
    </row>
    <row r="7" spans="1:4">
      <c r="A7" s="14" t="s">
        <v>31</v>
      </c>
      <c r="B7">
        <v>5.2780316430915857</v>
      </c>
      <c r="C7">
        <v>4.9245776533796697</v>
      </c>
      <c r="D7">
        <f>'iMab-ChIp-all genes-T3'!F16/'iMab-ChIp-all genes-T3'!I16</f>
        <v>6.0628662660415991</v>
      </c>
    </row>
    <row r="8" spans="1:4">
      <c r="A8" s="14" t="s">
        <v>31</v>
      </c>
      <c r="B8">
        <v>5.2780316430915821</v>
      </c>
      <c r="C8">
        <v>4.9245776533796519</v>
      </c>
      <c r="D8">
        <f>'iMab-ChIp-all genes-T3'!F17/'iMab-ChIp-all genes-T3'!I17</f>
        <v>7.4642639322944691</v>
      </c>
    </row>
    <row r="9" spans="1:4">
      <c r="A9" s="14" t="s">
        <v>31</v>
      </c>
      <c r="B9">
        <v>5.2780316430915848</v>
      </c>
      <c r="C9">
        <v>5.2780316430915857</v>
      </c>
      <c r="D9">
        <f>'iMab-ChIp-all genes-T3'!F18/'iMab-ChIp-all genes-T3'!I18</f>
        <v>4.9245776533796661</v>
      </c>
    </row>
    <row r="10" spans="1:4">
      <c r="A10" s="14" t="s">
        <v>32</v>
      </c>
      <c r="B10">
        <v>1.6245047927124698</v>
      </c>
      <c r="C10">
        <v>2.2973967099940684</v>
      </c>
      <c r="D10">
        <f>'iMab-ChIp-all genes-T3'!G16/'iMab-ChIp-all genes-T3'!I16</f>
        <v>3.0314331330207991</v>
      </c>
    </row>
    <row r="11" spans="1:4">
      <c r="A11" s="14" t="s">
        <v>32</v>
      </c>
      <c r="B11">
        <v>2.4622888266898384</v>
      </c>
      <c r="C11">
        <v>2.2973967099940675</v>
      </c>
      <c r="D11">
        <f>'iMab-ChIp-all genes-T3'!G17/'iMab-ChIp-all genes-T3'!I17</f>
        <v>5.278031643091583</v>
      </c>
    </row>
    <row r="12" spans="1:4">
      <c r="A12" s="14" t="s">
        <v>32</v>
      </c>
      <c r="B12">
        <v>2.1435469250725943</v>
      </c>
      <c r="C12">
        <v>3.0314331330208</v>
      </c>
      <c r="D12">
        <f>'iMab-ChIp-all genes-T3'!G18/'iMab-ChIp-all genes-T3'!I18</f>
        <v>5.6568542494923788</v>
      </c>
    </row>
    <row r="13" spans="1:4">
      <c r="A13" s="14" t="s">
        <v>33</v>
      </c>
      <c r="B13" s="13">
        <v>12.125732532083219</v>
      </c>
      <c r="C13" s="13">
        <v>10.556063286183138</v>
      </c>
      <c r="D13" s="13">
        <f>'iMab-ChIp-all genes-T3'!E16/'iMab-ChIp-all genes-T3'!J16</f>
        <v>9.1895868399762577</v>
      </c>
    </row>
    <row r="14" spans="1:4">
      <c r="A14" s="14" t="s">
        <v>33</v>
      </c>
      <c r="B14" s="13">
        <v>19.698310613518732</v>
      </c>
      <c r="C14" s="13">
        <v>8.5741877002903326</v>
      </c>
      <c r="D14" s="13">
        <f>'iMab-ChIp-all genes-T3'!E17/'iMab-ChIp-all genes-T3'!J17</f>
        <v>17.148375400580715</v>
      </c>
    </row>
    <row r="15" spans="1:4">
      <c r="A15" s="14" t="s">
        <v>33</v>
      </c>
      <c r="B15" s="13">
        <v>24.251465064166336</v>
      </c>
      <c r="C15" s="13">
        <v>9.8491553067593092</v>
      </c>
      <c r="D15" s="13">
        <f>'iMab-ChIp-all genes-T3'!E18/'iMab-ChIp-all genes-T3'!J18</f>
        <v>12.996038341699736</v>
      </c>
    </row>
    <row r="16" spans="1:4">
      <c r="A16" s="14" t="s">
        <v>34</v>
      </c>
      <c r="B16" s="13">
        <v>17.14837540058075</v>
      </c>
      <c r="C16" s="13">
        <v>7.4642639322944513</v>
      </c>
      <c r="D16" s="13">
        <f>'iMab-ChIp-all genes-T3'!F16/'iMab-ChIp-all genes-T3'!J16</f>
        <v>17.148375400580669</v>
      </c>
    </row>
    <row r="17" spans="1:4">
      <c r="A17" s="14" t="s">
        <v>34</v>
      </c>
      <c r="B17" s="13">
        <v>17.148375400580711</v>
      </c>
      <c r="C17" s="13">
        <v>5.6568542494923655</v>
      </c>
      <c r="D17" s="13">
        <f>'iMab-ChIp-all genes-T3'!F17/'iMab-ChIp-all genes-T3'!J17</f>
        <v>18.379173679952601</v>
      </c>
    </row>
    <row r="18" spans="1:4">
      <c r="A18" s="14" t="s">
        <v>34</v>
      </c>
      <c r="B18" s="13">
        <v>21.112126572366229</v>
      </c>
      <c r="C18" s="13">
        <v>8.5741877002903504</v>
      </c>
      <c r="D18" s="13">
        <f>'iMab-ChIp-all genes-T3'!F18/'iMab-ChIp-all genes-T3'!J18</f>
        <v>14.92852786458891</v>
      </c>
    </row>
    <row r="19" spans="1:4">
      <c r="A19" s="14" t="s">
        <v>35</v>
      </c>
      <c r="B19">
        <v>5.278031643091583</v>
      </c>
      <c r="C19">
        <v>3.4822022531844872</v>
      </c>
      <c r="D19">
        <f>'iMab-ChIp-all genes-T3'!G16/'iMab-ChIp-all genes-T3'!J16</f>
        <v>8.5741877002903326</v>
      </c>
    </row>
    <row r="20" spans="1:4">
      <c r="A20" s="14" t="s">
        <v>35</v>
      </c>
      <c r="B20">
        <v>8.0000000000000213</v>
      </c>
      <c r="C20">
        <v>2.6390158215457857</v>
      </c>
      <c r="D20">
        <f>'iMab-ChIp-all genes-T3'!G17/'iMab-ChIp-all genes-T3'!J17</f>
        <v>12.996038341699796</v>
      </c>
    </row>
    <row r="21" spans="1:4">
      <c r="A21" s="14" t="s">
        <v>35</v>
      </c>
      <c r="B21">
        <v>8.5741877002903326</v>
      </c>
      <c r="C21">
        <v>4.9245776533796661</v>
      </c>
      <c r="D21">
        <f>'iMab-ChIp-all genes-T3'!G18/'iMab-ChIp-all genes-T3'!J18</f>
        <v>17.148375400580676</v>
      </c>
    </row>
    <row r="22" spans="1:4">
      <c r="A22" s="14" t="s">
        <v>36</v>
      </c>
      <c r="B22">
        <v>2.6390158215457915</v>
      </c>
      <c r="C22">
        <v>6.0628662660415991</v>
      </c>
      <c r="D22">
        <f>'iMab-ChIp-all genes-T3'!E16/'iMab-ChIp-all genes-T3'!K16</f>
        <v>6.4980191708498793</v>
      </c>
    </row>
    <row r="23" spans="1:4">
      <c r="A23" s="14" t="s">
        <v>36</v>
      </c>
      <c r="B23">
        <v>4.2870938501451796</v>
      </c>
      <c r="C23">
        <v>6.062866266041584</v>
      </c>
      <c r="D23">
        <f>'iMab-ChIp-all genes-T3'!E17/'iMab-ChIp-all genes-T3'!K17</f>
        <v>14.928527864588938</v>
      </c>
    </row>
    <row r="24" spans="1:4">
      <c r="A24" s="14" t="s">
        <v>36</v>
      </c>
      <c r="B24">
        <v>6.0628662660415999</v>
      </c>
      <c r="C24">
        <v>5.6568542494923824</v>
      </c>
      <c r="D24">
        <f>'iMab-ChIp-all genes-T3'!E18/'iMab-ChIp-all genes-T3'!K18</f>
        <v>6.4980191708498793</v>
      </c>
    </row>
    <row r="25" spans="1:4">
      <c r="A25" s="14" t="s">
        <v>37</v>
      </c>
      <c r="B25">
        <v>3.7321319661472359</v>
      </c>
      <c r="C25">
        <v>4.2870938501451796</v>
      </c>
      <c r="D25">
        <f>'iMab-ChIp-all genes-T3'!F16/'iMab-ChIp-all genes-T3'!K16</f>
        <v>12.125732532083189</v>
      </c>
    </row>
    <row r="26" spans="1:4">
      <c r="A26" s="14" t="s">
        <v>37</v>
      </c>
      <c r="B26">
        <v>3.7321319661472265</v>
      </c>
      <c r="C26">
        <v>3.9999999999999898</v>
      </c>
      <c r="D26">
        <f>'iMab-ChIp-all genes-T3'!F17/'iMab-ChIp-all genes-T3'!K17</f>
        <v>16.000000000000032</v>
      </c>
    </row>
    <row r="27" spans="1:4">
      <c r="A27" s="14" t="s">
        <v>37</v>
      </c>
      <c r="B27">
        <v>5.2780316430915715</v>
      </c>
      <c r="C27">
        <v>4.9245776533796803</v>
      </c>
      <c r="D27">
        <f>'iMab-ChIp-all genes-T3'!F18/'iMab-ChIp-all genes-T3'!K18</f>
        <v>7.4642639322944682</v>
      </c>
    </row>
    <row r="28" spans="1:4">
      <c r="A28" s="14" t="s">
        <v>38</v>
      </c>
      <c r="B28">
        <v>1.1486983549970342</v>
      </c>
      <c r="C28">
        <v>2</v>
      </c>
      <c r="D28">
        <f>'iMab-ChIp-all genes-T3'!G16/'iMab-ChIp-all genes-T3'!K16</f>
        <v>6.0628662660415937</v>
      </c>
    </row>
    <row r="29" spans="1:4">
      <c r="A29" s="14" t="s">
        <v>38</v>
      </c>
      <c r="B29">
        <v>1.7411011265922494</v>
      </c>
      <c r="C29">
        <v>1.866065983073613</v>
      </c>
      <c r="D29">
        <f>'iMab-ChIp-all genes-T3'!G17/'iMab-ChIp-all genes-T3'!K17</f>
        <v>11.313708498984782</v>
      </c>
    </row>
    <row r="30" spans="1:4">
      <c r="A30" s="14" t="s">
        <v>38</v>
      </c>
      <c r="B30">
        <v>2.1435469250725889</v>
      </c>
      <c r="C30">
        <v>2.8284271247461978</v>
      </c>
      <c r="D30">
        <f>'iMab-ChIp-all genes-T3'!G18/'iMab-ChIp-all genes-T3'!K18</f>
        <v>8.5741877002903522</v>
      </c>
    </row>
    <row r="31" spans="1:4">
      <c r="A31" s="14" t="s">
        <v>39</v>
      </c>
      <c r="B31" s="13">
        <v>5.6568542494923664</v>
      </c>
      <c r="C31" s="13">
        <v>10.55606328618317</v>
      </c>
      <c r="D31" s="13">
        <f>'iMab-ChIp-all genes-T3'!E16/'iMab-ChIp-all genes-T3'!M16</f>
        <v>4.5947934199881404</v>
      </c>
    </row>
    <row r="32" spans="1:4">
      <c r="A32" s="14" t="s">
        <v>39</v>
      </c>
      <c r="B32" s="13">
        <v>11.31370849898479</v>
      </c>
      <c r="C32" s="13">
        <v>9.8491553067593074</v>
      </c>
      <c r="D32" s="13">
        <f>'iMab-ChIp-all genes-T3'!E17/'iMab-ChIp-all genes-T3'!M17</f>
        <v>9.8491553067593376</v>
      </c>
    </row>
    <row r="33" spans="1:4">
      <c r="A33" s="14" t="s">
        <v>39</v>
      </c>
      <c r="B33" s="13">
        <v>11.313708498984763</v>
      </c>
      <c r="C33" s="13">
        <v>9.8491553067593092</v>
      </c>
      <c r="D33" s="13">
        <f>'iMab-ChIp-all genes-T3'!E18/'iMab-ChIp-all genes-T3'!M18</f>
        <v>6.0628662660415715</v>
      </c>
    </row>
    <row r="34" spans="1:4">
      <c r="A34" s="14" t="s">
        <v>40</v>
      </c>
      <c r="B34">
        <v>2.462288826689822</v>
      </c>
      <c r="C34">
        <v>7.4642639322944735</v>
      </c>
      <c r="D34">
        <f>'iMab-ChIp-all genes-T3'!G16/'iMab-ChIp-all genes-T3'!M16</f>
        <v>4.287093850145177</v>
      </c>
    </row>
    <row r="35" spans="1:4">
      <c r="A35" s="14" t="s">
        <v>40</v>
      </c>
      <c r="B35">
        <v>4.5947934199881475</v>
      </c>
      <c r="C35">
        <v>6.4980191708498607</v>
      </c>
      <c r="D35">
        <f>'iMab-ChIp-all genes-T3'!G17/'iMab-ChIp-all genes-T3'!M17</f>
        <v>7.4642639322944691</v>
      </c>
    </row>
    <row r="36" spans="1:4">
      <c r="A36" s="14" t="s">
        <v>40</v>
      </c>
      <c r="B36">
        <v>4.0000000000000009</v>
      </c>
      <c r="C36">
        <v>8.5741877002903504</v>
      </c>
      <c r="D36">
        <f>'iMab-ChIp-all genes-T3'!G18/'iMab-ChIp-all genes-T3'!M18</f>
        <v>7.9999999999999849</v>
      </c>
    </row>
    <row r="37" spans="1:4">
      <c r="A37" s="14" t="s">
        <v>41</v>
      </c>
      <c r="B37">
        <v>2.462288826689822</v>
      </c>
      <c r="C37">
        <v>3.4822022531844978</v>
      </c>
      <c r="D37">
        <f>'iMab-ChIp-all genes-T3'!G16/'iMab-ChIp-all genes-T3'!M16</f>
        <v>4.287093850145177</v>
      </c>
    </row>
    <row r="38" spans="1:4">
      <c r="A38" s="14" t="s">
        <v>41</v>
      </c>
      <c r="B38">
        <v>4.5947934199881475</v>
      </c>
      <c r="C38">
        <v>3.0314331330207902</v>
      </c>
      <c r="D38">
        <f>'iMab-ChIp-all genes-T3'!G17/'iMab-ChIp-all genes-T3'!M17</f>
        <v>7.4642639322944691</v>
      </c>
    </row>
    <row r="39" spans="1:4">
      <c r="A39" s="14" t="s">
        <v>41</v>
      </c>
      <c r="B39">
        <v>4.0000000000000009</v>
      </c>
      <c r="C39">
        <v>4.9245776533796661</v>
      </c>
      <c r="D39">
        <f>'iMab-ChIp-all genes-T3'!G18/'iMab-ChIp-all genes-T3'!M18</f>
        <v>7.9999999999999849</v>
      </c>
    </row>
  </sheetData>
  <mergeCells count="1">
    <mergeCell ref="B2:D2"/>
  </mergeCells>
  <phoneticPr fontId="7" type="noConversion"/>
  <conditionalFormatting sqref="B3:D3">
    <cfRule type="dataBar" priority="1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BEAC6A7-8595-4DFB-B6D3-8E4379E54B8F}</x14:id>
        </ext>
      </extLst>
    </cfRule>
  </conditionalFormatting>
  <conditionalFormatting sqref="B3:D3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1FCDCD9-D154-4CD9-B33D-0E0438E3264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BEAC6A7-8595-4DFB-B6D3-8E4379E54B8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B3:D3</xm:sqref>
        </x14:conditionalFormatting>
        <x14:conditionalFormatting xmlns:xm="http://schemas.microsoft.com/office/excel/2006/main">
          <x14:cfRule type="dataBar" id="{F1FCDCD9-D154-4CD9-B33D-0E0438E3264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B3:D3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D74DF-9138-4926-AFCB-8D5A2346489F}">
  <dimension ref="A1:D38"/>
  <sheetViews>
    <sheetView tabSelected="1" workbookViewId="0">
      <selection activeCell="G9" sqref="G9"/>
    </sheetView>
  </sheetViews>
  <sheetFormatPr defaultRowHeight="14.45"/>
  <cols>
    <col min="1" max="1" width="16.42578125" bestFit="1" customWidth="1"/>
    <col min="4" max="4" width="11.85546875" bestFit="1" customWidth="1"/>
  </cols>
  <sheetData>
    <row r="1" spans="1:4">
      <c r="B1" s="20" t="s">
        <v>25</v>
      </c>
      <c r="C1" s="20"/>
      <c r="D1" s="20"/>
    </row>
    <row r="2" spans="1:4">
      <c r="A2" t="s">
        <v>26</v>
      </c>
      <c r="B2" s="14" t="s">
        <v>27</v>
      </c>
      <c r="C2" s="14" t="s">
        <v>28</v>
      </c>
      <c r="D2" s="14" t="s">
        <v>29</v>
      </c>
    </row>
    <row r="3" spans="1:4">
      <c r="A3" s="14" t="s">
        <v>42</v>
      </c>
      <c r="B3" s="13">
        <v>19.698310613518672</v>
      </c>
      <c r="C3" s="13">
        <v>22.627416997969522</v>
      </c>
      <c r="D3" s="13">
        <v>10.338822645099947</v>
      </c>
    </row>
    <row r="4" spans="1:4">
      <c r="A4" s="14" t="s">
        <v>42</v>
      </c>
      <c r="B4" s="13">
        <v>21.112126572366382</v>
      </c>
      <c r="C4" s="13">
        <v>25.992076683399507</v>
      </c>
      <c r="D4" s="13">
        <v>14.723002409998026</v>
      </c>
    </row>
    <row r="5" spans="1:4">
      <c r="A5" s="14" t="s">
        <v>42</v>
      </c>
      <c r="B5" s="13">
        <v>18.379173679952601</v>
      </c>
      <c r="C5" s="13">
        <v>24.251465064166396</v>
      </c>
      <c r="D5" s="13">
        <v>14.123247940650469</v>
      </c>
    </row>
    <row r="6" spans="1:4">
      <c r="A6" s="14" t="s">
        <v>43</v>
      </c>
      <c r="B6" s="13">
        <v>29.857055729177883</v>
      </c>
      <c r="C6" s="13">
        <v>36.758347359905102</v>
      </c>
      <c r="D6" s="13">
        <v>17.148375400580711</v>
      </c>
    </row>
    <row r="7" spans="1:4">
      <c r="A7" s="14" t="s">
        <v>43</v>
      </c>
      <c r="B7" s="13">
        <v>19.698310613518707</v>
      </c>
      <c r="C7" s="13">
        <v>45.254833995939016</v>
      </c>
      <c r="D7" s="13">
        <v>25.992076683399581</v>
      </c>
    </row>
    <row r="8" spans="1:4">
      <c r="A8" s="14" t="s">
        <v>43</v>
      </c>
      <c r="B8" s="13">
        <v>21.112126572366389</v>
      </c>
      <c r="C8" s="13">
        <v>32</v>
      </c>
      <c r="D8" s="13">
        <v>27.857618025475908</v>
      </c>
    </row>
    <row r="9" spans="1:4">
      <c r="A9" s="14" t="s">
        <v>44</v>
      </c>
      <c r="B9" s="13">
        <v>18.379173679952594</v>
      </c>
      <c r="C9" s="13">
        <v>14.928527864588942</v>
      </c>
      <c r="D9" s="13">
        <v>12.996038341699766</v>
      </c>
    </row>
    <row r="10" spans="1:4">
      <c r="A10" s="14" t="s">
        <v>44</v>
      </c>
      <c r="B10" s="13">
        <v>17.14837540058074</v>
      </c>
      <c r="C10" s="13">
        <v>19.698310613518615</v>
      </c>
      <c r="D10" s="13">
        <v>12.996038341699791</v>
      </c>
    </row>
    <row r="11" spans="1:4">
      <c r="A11" s="14" t="s">
        <v>44</v>
      </c>
      <c r="B11" s="13">
        <v>17.148375400580711</v>
      </c>
      <c r="C11" s="13">
        <v>16</v>
      </c>
      <c r="D11" s="13">
        <v>19.698310613518657</v>
      </c>
    </row>
    <row r="12" spans="1:4">
      <c r="A12" s="14" t="s">
        <v>45</v>
      </c>
      <c r="B12" s="13">
        <v>64.000000000000156</v>
      </c>
      <c r="C12" s="13">
        <v>34.296750801161316</v>
      </c>
      <c r="D12" s="13">
        <v>29.242606407340773</v>
      </c>
    </row>
    <row r="13" spans="1:4">
      <c r="A13" s="14" t="s">
        <v>45</v>
      </c>
      <c r="B13" s="13">
        <v>68.593501602323016</v>
      </c>
      <c r="C13" s="13">
        <v>29.857055729177805</v>
      </c>
      <c r="D13" s="13">
        <v>36.252284329465645</v>
      </c>
    </row>
    <row r="14" spans="1:4">
      <c r="A14" s="14" t="s">
        <v>45</v>
      </c>
      <c r="B14" s="13">
        <v>73.516694719810019</v>
      </c>
      <c r="C14" s="13">
        <v>39.396621227037322</v>
      </c>
      <c r="D14" s="13">
        <v>42.813681753155528</v>
      </c>
    </row>
    <row r="15" spans="1:4">
      <c r="A15" s="14" t="s">
        <v>46</v>
      </c>
      <c r="B15" s="13">
        <v>97.005860256665812</v>
      </c>
      <c r="C15" s="13">
        <v>55.715236050951802</v>
      </c>
      <c r="D15" s="13">
        <v>48.502930128332686</v>
      </c>
    </row>
    <row r="16" spans="1:4">
      <c r="A16" s="14" t="s">
        <v>46</v>
      </c>
      <c r="B16" s="13">
        <v>64.000000000000171</v>
      </c>
      <c r="C16" s="13">
        <v>51.984153366799049</v>
      </c>
      <c r="D16" s="13">
        <v>64.000000000000171</v>
      </c>
    </row>
    <row r="17" spans="1:4">
      <c r="A17" s="14" t="s">
        <v>46</v>
      </c>
      <c r="B17" s="13">
        <v>84.448506289465115</v>
      </c>
      <c r="C17" s="13">
        <v>51.984153366799021</v>
      </c>
      <c r="D17" s="13">
        <v>84.448506289464973</v>
      </c>
    </row>
    <row r="18" spans="1:4">
      <c r="A18" s="14" t="s">
        <v>47</v>
      </c>
      <c r="B18" s="13">
        <v>59.714111458355887</v>
      </c>
      <c r="C18" s="13">
        <v>22.627416997969508</v>
      </c>
      <c r="D18" s="13">
        <v>36.758347359905031</v>
      </c>
    </row>
    <row r="19" spans="1:4">
      <c r="A19" s="14" t="s">
        <v>47</v>
      </c>
      <c r="B19" s="13">
        <v>55.715236050952122</v>
      </c>
      <c r="C19" s="13">
        <v>22.627416997969469</v>
      </c>
      <c r="D19" s="13">
        <v>32.000000000000085</v>
      </c>
    </row>
    <row r="20" spans="1:4">
      <c r="A20" s="14" t="s">
        <v>47</v>
      </c>
      <c r="B20" s="13">
        <v>68.59350160232249</v>
      </c>
      <c r="C20" s="13">
        <v>25.99207668339951</v>
      </c>
      <c r="D20" s="13">
        <v>59.714111458355625</v>
      </c>
    </row>
    <row r="21" spans="1:4">
      <c r="A21" s="14" t="s">
        <v>48</v>
      </c>
      <c r="B21" s="13">
        <v>13.928809012737993</v>
      </c>
      <c r="C21" s="13">
        <v>19.698310613518675</v>
      </c>
      <c r="D21" s="13">
        <v>20.67764529019988</v>
      </c>
    </row>
    <row r="22" spans="1:4">
      <c r="A22" s="14" t="s">
        <v>48</v>
      </c>
      <c r="B22" s="13">
        <v>14.928527864588943</v>
      </c>
      <c r="C22" s="13">
        <v>21.112126572366289</v>
      </c>
      <c r="D22" s="13">
        <v>31.559446543787569</v>
      </c>
    </row>
    <row r="23" spans="1:4">
      <c r="A23" s="14" t="s">
        <v>48</v>
      </c>
      <c r="B23" s="13">
        <v>18.379173679952554</v>
      </c>
      <c r="C23" s="13">
        <v>22.627416997969579</v>
      </c>
      <c r="D23" s="13">
        <v>21.406840876577803</v>
      </c>
    </row>
    <row r="24" spans="1:4">
      <c r="A24" s="14" t="s">
        <v>49</v>
      </c>
      <c r="B24" s="13">
        <v>21.112126572366343</v>
      </c>
      <c r="C24" s="13">
        <v>32.000000000000007</v>
      </c>
      <c r="D24" s="13">
        <v>34.296750801161402</v>
      </c>
    </row>
    <row r="25" spans="1:4">
      <c r="A25" s="14" t="s">
        <v>49</v>
      </c>
      <c r="B25" s="13">
        <v>13.928809012737995</v>
      </c>
      <c r="C25" s="13">
        <v>36.758347359905102</v>
      </c>
      <c r="D25" s="13">
        <v>55.715236050952086</v>
      </c>
    </row>
    <row r="26" spans="1:4">
      <c r="A26" s="14" t="s">
        <v>49</v>
      </c>
      <c r="B26" s="13">
        <v>21.112126572366336</v>
      </c>
      <c r="C26" s="13">
        <v>29.857055729177883</v>
      </c>
      <c r="D26" s="13">
        <v>42.224253144732565</v>
      </c>
    </row>
    <row r="27" spans="1:4">
      <c r="A27" s="14" t="s">
        <v>50</v>
      </c>
      <c r="B27" s="13">
        <v>12.996038341699791</v>
      </c>
      <c r="C27" s="13">
        <v>12.996038341699796</v>
      </c>
      <c r="D27" s="13">
        <v>25.992076683399514</v>
      </c>
    </row>
    <row r="28" spans="1:4">
      <c r="A28" s="14" t="s">
        <v>50</v>
      </c>
      <c r="B28" s="13">
        <v>12.125732532083198</v>
      </c>
      <c r="C28" s="13">
        <v>15.999999999999964</v>
      </c>
      <c r="D28" s="13">
        <v>27.857618025476043</v>
      </c>
    </row>
    <row r="29" spans="1:4">
      <c r="A29" s="14" t="s">
        <v>50</v>
      </c>
      <c r="B29" s="13">
        <v>17.148375400580669</v>
      </c>
      <c r="C29" s="13">
        <v>14.928527864588942</v>
      </c>
      <c r="D29" s="13">
        <v>29.857055729177866</v>
      </c>
    </row>
    <row r="30" spans="1:4">
      <c r="A30" s="14" t="s">
        <v>51</v>
      </c>
      <c r="B30" s="13">
        <v>29.857055729177745</v>
      </c>
      <c r="C30" s="13">
        <v>34.296750801161416</v>
      </c>
      <c r="D30" s="13">
        <v>14.621303203670422</v>
      </c>
    </row>
    <row r="31" spans="1:4">
      <c r="A31" s="14" t="s">
        <v>51</v>
      </c>
      <c r="B31" s="13">
        <v>39.396621227037429</v>
      </c>
      <c r="C31" s="13">
        <v>34.296750801161316</v>
      </c>
      <c r="D31" s="13">
        <v>20.821469687070973</v>
      </c>
    </row>
    <row r="32" spans="1:4">
      <c r="A32" s="14" t="s">
        <v>51</v>
      </c>
      <c r="B32" s="13">
        <v>34.296750801161338</v>
      </c>
      <c r="C32" s="13">
        <v>39.396621227037322</v>
      </c>
      <c r="D32" s="13">
        <v>19.973288782425747</v>
      </c>
    </row>
    <row r="33" spans="1:4">
      <c r="A33" s="14" t="s">
        <v>52</v>
      </c>
      <c r="B33" s="13">
        <v>45.254833995938952</v>
      </c>
      <c r="C33" s="13">
        <v>55.715236050951972</v>
      </c>
      <c r="D33" s="13">
        <v>24.2514650641664</v>
      </c>
    </row>
    <row r="34" spans="1:4">
      <c r="A34" s="14" t="s">
        <v>52</v>
      </c>
      <c r="B34" s="13">
        <v>36.75834735990518</v>
      </c>
      <c r="C34" s="13">
        <v>59.714111458355589</v>
      </c>
      <c r="D34" s="13">
        <v>36.758347359905187</v>
      </c>
    </row>
    <row r="35" spans="1:4">
      <c r="A35" s="14" t="s">
        <v>52</v>
      </c>
      <c r="B35" s="13">
        <v>39.396621227037336</v>
      </c>
      <c r="C35" s="13">
        <v>51.984153366799021</v>
      </c>
      <c r="D35" s="13">
        <v>39.396621227037166</v>
      </c>
    </row>
    <row r="36" spans="1:4">
      <c r="A36" s="14" t="s">
        <v>53</v>
      </c>
      <c r="B36" s="13">
        <v>27.857618025475922</v>
      </c>
      <c r="C36" s="13">
        <v>22.627416997969576</v>
      </c>
      <c r="D36" s="13">
        <v>18.379173679952558</v>
      </c>
    </row>
    <row r="37" spans="1:4">
      <c r="A37" s="14" t="s">
        <v>53</v>
      </c>
      <c r="B37" s="13">
        <v>32.000000000000071</v>
      </c>
      <c r="C37" s="13">
        <v>25.99207668339945</v>
      </c>
      <c r="D37" s="13">
        <v>18.379173679952594</v>
      </c>
    </row>
    <row r="38" spans="1:4">
      <c r="A38" s="14" t="s">
        <v>53</v>
      </c>
      <c r="B38" s="13">
        <v>31.999999999999929</v>
      </c>
      <c r="C38" s="13">
        <v>25.99207668339951</v>
      </c>
      <c r="D38" s="13">
        <v>27.857618025475922</v>
      </c>
    </row>
  </sheetData>
  <mergeCells count="1">
    <mergeCell ref="B1:D1"/>
  </mergeCells>
  <conditionalFormatting sqref="B2:D2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3E4EF1C-5AF8-448C-8880-166D155723CD}</x14:id>
        </ext>
      </extLst>
    </cfRule>
  </conditionalFormatting>
  <conditionalFormatting sqref="B2:D2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671F84D-0A0D-499B-A743-B40D495F3EDA}</x14:id>
        </ext>
      </extLst>
    </cfRule>
  </conditionalFormatting>
  <conditionalFormatting sqref="B3:B38">
    <cfRule type="dataBar" priority="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036A137-F231-47D3-A92F-2F6305AFBD98}</x14:id>
        </ext>
      </extLst>
    </cfRule>
  </conditionalFormatting>
  <conditionalFormatting sqref="C3:C38">
    <cfRule type="dataBar" priority="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55B8161-FDD6-4233-A0A1-6C31E46B25A6}</x14:id>
        </ext>
      </extLst>
    </cfRule>
  </conditionalFormatting>
  <conditionalFormatting sqref="D3:D38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2656339-4F6D-4350-A555-F7C054CB3C68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3E4EF1C-5AF8-448C-8880-166D155723C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B2:D2</xm:sqref>
        </x14:conditionalFormatting>
        <x14:conditionalFormatting xmlns:xm="http://schemas.microsoft.com/office/excel/2006/main">
          <x14:cfRule type="dataBar" id="{F671F84D-0A0D-499B-A743-B40D495F3ED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B2:D2</xm:sqref>
        </x14:conditionalFormatting>
        <x14:conditionalFormatting xmlns:xm="http://schemas.microsoft.com/office/excel/2006/main">
          <x14:cfRule type="dataBar" id="{8036A137-F231-47D3-A92F-2F6305AFBD98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B3:B38</xm:sqref>
        </x14:conditionalFormatting>
        <x14:conditionalFormatting xmlns:xm="http://schemas.microsoft.com/office/excel/2006/main">
          <x14:cfRule type="dataBar" id="{555B8161-FDD6-4233-A0A1-6C31E46B25A6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C3:C38</xm:sqref>
        </x14:conditionalFormatting>
        <x14:conditionalFormatting xmlns:xm="http://schemas.microsoft.com/office/excel/2006/main">
          <x14:cfRule type="dataBar" id="{82656339-4F6D-4350-A555-F7C054CB3C68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3:D3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llabi Sengupta</dc:creator>
  <cp:keywords/>
  <dc:description/>
  <cp:lastModifiedBy>Nasim Sabouri</cp:lastModifiedBy>
  <cp:revision/>
  <dcterms:created xsi:type="dcterms:W3CDTF">2025-10-29T02:37:51Z</dcterms:created>
  <dcterms:modified xsi:type="dcterms:W3CDTF">2025-12-29T06:16:16Z</dcterms:modified>
  <cp:category/>
  <cp:contentStatus/>
</cp:coreProperties>
</file>